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989" firstSheet="0" activeTab="0"/>
  </bookViews>
  <sheets>
    <sheet name="stats_10_LTR_priming_SPEXPEC"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611" uniqueCount="158">
  <si>
    <t xml:space="preserve">Table S6: Sequence filtering results</t>
  </si>
  <si>
    <t xml:space="preserve">SPEX</t>
  </si>
  <si>
    <t xml:space="preserve">PEC</t>
  </si>
  <si>
    <t xml:space="preserve">Hybridization capture</t>
  </si>
  <si>
    <t xml:space="preserve">Raw Miseq sequencing data</t>
  </si>
  <si>
    <t xml:space="preserve">sample/file </t>
  </si>
  <si>
    <t xml:space="preserve"> number of sequences</t>
  </si>
  <si>
    <t xml:space="preserve">  average seq_length/bp </t>
  </si>
  <si>
    <t xml:space="preserve"> min_length/bp </t>
  </si>
  <si>
    <t xml:space="preserve"> max_length/bp</t>
  </si>
  <si>
    <t xml:space="preserve">Koala_1_R1</t>
  </si>
  <si>
    <t xml:space="preserve">Koala_1_R2</t>
  </si>
  <si>
    <t xml:space="preserve">Koala_2_R1</t>
  </si>
  <si>
    <t xml:space="preserve">Koala_2_R2</t>
  </si>
  <si>
    <t xml:space="preserve">Koala_3_R1</t>
  </si>
  <si>
    <t xml:space="preserve">Koala_3_R2</t>
  </si>
  <si>
    <t xml:space="preserve">Koala_4_R1</t>
  </si>
  <si>
    <t xml:space="preserve">Koala_4_R2</t>
  </si>
  <si>
    <t xml:space="preserve">Koala_5_R1</t>
  </si>
  <si>
    <t xml:space="preserve">Koala_5_R2</t>
  </si>
  <si>
    <t xml:space="preserve">Koala_6_R1</t>
  </si>
  <si>
    <t xml:space="preserve">Koala_6_R2</t>
  </si>
  <si>
    <t xml:space="preserve">Koala_7_R1</t>
  </si>
  <si>
    <t xml:space="preserve">Koala_7_R2</t>
  </si>
  <si>
    <t xml:space="preserve">Koala_8_R1</t>
  </si>
  <si>
    <t xml:space="preserve">Koala_8_R2</t>
  </si>
  <si>
    <t xml:space="preserve">Koala_9_R1</t>
  </si>
  <si>
    <t xml:space="preserve">Koala_9_R2</t>
  </si>
  <si>
    <t xml:space="preserve">Koala_10_R1</t>
  </si>
  <si>
    <t xml:space="preserve">Koala_10_R2</t>
  </si>
  <si>
    <t xml:space="preserve">Extraction Negative control 1_R1</t>
  </si>
  <si>
    <t xml:space="preserve">Extraction Negative control_R1</t>
  </si>
  <si>
    <t xml:space="preserve">Extraction Negative control 1_R2</t>
  </si>
  <si>
    <t xml:space="preserve">Extraction Negative control_R2</t>
  </si>
  <si>
    <t xml:space="preserve">Extraction Negative control 2_R1</t>
  </si>
  <si>
    <t xml:space="preserve">Library preparation Negative control_R1</t>
  </si>
  <si>
    <t xml:space="preserve">Extraction Negative control 2_R2</t>
  </si>
  <si>
    <t xml:space="preserve">Library preparation Negative control_R2</t>
  </si>
  <si>
    <t xml:space="preserve">SPEX Negative control 1_R1</t>
  </si>
  <si>
    <t xml:space="preserve">Indexing PCR Negative control_R1</t>
  </si>
  <si>
    <t xml:space="preserve">SPEX Negative control 1_R2</t>
  </si>
  <si>
    <t xml:space="preserve">Indexing PCR Negative control_R2</t>
  </si>
  <si>
    <t xml:space="preserve">SPEX Negative control 2_R1</t>
  </si>
  <si>
    <t xml:space="preserve">SPEX Negative control 2_R2</t>
  </si>
  <si>
    <t xml:space="preserve">total for all 10 samples</t>
  </si>
  <si>
    <t xml:space="preserve">Adaptor and quality trimmed data paired</t>
  </si>
  <si>
    <t xml:space="preserve">total for all 10 samples(paired)</t>
  </si>
  <si>
    <t xml:space="preserve">Adaptor and quality trimmed data unpaired</t>
  </si>
  <si>
    <t xml:space="preserve">total for all 10 samples(unpaired)</t>
  </si>
  <si>
    <t xml:space="preserve">total for all 10 samples(general)</t>
  </si>
  <si>
    <t xml:space="preserve">Survival percentage of trimming</t>
  </si>
  <si>
    <t xml:space="preserve">Concatenation after merging R1 and R2</t>
  </si>
  <si>
    <t xml:space="preserve">Koala_1</t>
  </si>
  <si>
    <t xml:space="preserve"> cated_final_Ko45_S1.fastq </t>
  </si>
  <si>
    <t xml:space="preserve">Koala_2</t>
  </si>
  <si>
    <t xml:space="preserve"> cated_final_Ko46_S2.fastq </t>
  </si>
  <si>
    <t xml:space="preserve">Koala_3</t>
  </si>
  <si>
    <t xml:space="preserve"> cated_final_Ko47_S3.fastq </t>
  </si>
  <si>
    <t xml:space="preserve">Koala_4</t>
  </si>
  <si>
    <t xml:space="preserve"> cated_final_Ko48_S4.fastq </t>
  </si>
  <si>
    <t xml:space="preserve">Koala_5</t>
  </si>
  <si>
    <t xml:space="preserve"> cated_final_Ko49_S5.fastq </t>
  </si>
  <si>
    <t xml:space="preserve">Koala_6</t>
  </si>
  <si>
    <t xml:space="preserve"> cated_final_Ko50_S6.fastq </t>
  </si>
  <si>
    <t xml:space="preserve">Koala_7</t>
  </si>
  <si>
    <t xml:space="preserve"> cated_final_Ko51_S7.fastq </t>
  </si>
  <si>
    <t xml:space="preserve">Koala_8</t>
  </si>
  <si>
    <t xml:space="preserve"> cated_final_Ko52_S8.fastq </t>
  </si>
  <si>
    <t xml:space="preserve">Koala_9</t>
  </si>
  <si>
    <t xml:space="preserve"> cated_final_Ko53_S9.fastq </t>
  </si>
  <si>
    <t xml:space="preserve">Koala_10</t>
  </si>
  <si>
    <t xml:space="preserve"> cated_final_Ko54_S10.fastq </t>
  </si>
  <si>
    <t xml:space="preserve">Extraction Negative control 1</t>
  </si>
  <si>
    <t xml:space="preserve">Extraction Negative control</t>
  </si>
  <si>
    <t xml:space="preserve"> cated_final_Ext-NC_S11.fastq </t>
  </si>
  <si>
    <t xml:space="preserve">Extraction Negative control 2</t>
  </si>
  <si>
    <t xml:space="preserve">Library preparation Negative control</t>
  </si>
  <si>
    <t xml:space="preserve"> cated_final_Lib-NC_S12.fastq </t>
  </si>
  <si>
    <t xml:space="preserve">SPEX Negative control 1</t>
  </si>
  <si>
    <t xml:space="preserve">Indexing PCR Negative control</t>
  </si>
  <si>
    <t xml:space="preserve"> cated_final_Index-NC_S13.fastq </t>
  </si>
  <si>
    <t xml:space="preserve">SPEX Negative control 2</t>
  </si>
  <si>
    <t xml:space="preserve">Survival percentage of merging R1 and R2</t>
  </si>
  <si>
    <t xml:space="preserve">PCR duplicate removed data (ready for identification)</t>
  </si>
  <si>
    <t xml:space="preserve"> rmdup_Ko45_S1.fasta </t>
  </si>
  <si>
    <t xml:space="preserve"> rmdup_Ko46_S2.fasta </t>
  </si>
  <si>
    <t xml:space="preserve"> rmdup_Ko47_S3.fasta </t>
  </si>
  <si>
    <t xml:space="preserve"> rmdup_Ko48_S4.fasta </t>
  </si>
  <si>
    <t xml:space="preserve"> rmdup_Ko49_S5.fasta </t>
  </si>
  <si>
    <t xml:space="preserve"> rmdup_Ko50_S6.fasta </t>
  </si>
  <si>
    <t xml:space="preserve"> rmdup_Ko51_S7.fasta </t>
  </si>
  <si>
    <t xml:space="preserve"> rmdup_Ko52_S8.fasta </t>
  </si>
  <si>
    <t xml:space="preserve"> rmdup_Ko53_S9.fasta </t>
  </si>
  <si>
    <t xml:space="preserve"> rmdup_Ko54_S10.fasta </t>
  </si>
  <si>
    <t xml:space="preserve"> rmdup_Ext-NC_S11.fasta </t>
  </si>
  <si>
    <t xml:space="preserve"> rmdup_Lib-NC_S12.fasta </t>
  </si>
  <si>
    <t xml:space="preserve"> rmdup_Index-NC_S13.fasta </t>
  </si>
  <si>
    <t xml:space="preserve">Survival percentage of duplicates removal (initial read count)</t>
  </si>
  <si>
    <t xml:space="preserve">SPEX data shows high level of clonality, PEC data the second, capture data the least.</t>
  </si>
  <si>
    <t xml:space="preserve">Sequences passing through the first round of LTR tail selection and trimming of LTR tail until the last 19bp (used as input for second round of selection)</t>
  </si>
  <si>
    <t xml:space="preserve">Koala_1_3end</t>
  </si>
  <si>
    <t xml:space="preserve">Koala_1_3 end</t>
  </si>
  <si>
    <t xml:space="preserve">Koala_1_5end</t>
  </si>
  <si>
    <t xml:space="preserve">Koala_1_5 end</t>
  </si>
  <si>
    <t xml:space="preserve">Koala_2_3end</t>
  </si>
  <si>
    <t xml:space="preserve">Koala_2_3 end</t>
  </si>
  <si>
    <t xml:space="preserve">Koala_2_5end</t>
  </si>
  <si>
    <t xml:space="preserve">Koala_2_5 end</t>
  </si>
  <si>
    <t xml:space="preserve">Koala_3_3end</t>
  </si>
  <si>
    <t xml:space="preserve">Koala_3_3 end</t>
  </si>
  <si>
    <t xml:space="preserve">Koala_3_5end</t>
  </si>
  <si>
    <t xml:space="preserve">Koala_3_5 end</t>
  </si>
  <si>
    <t xml:space="preserve">Koala_4_3end</t>
  </si>
  <si>
    <t xml:space="preserve">Koala_4_3 end</t>
  </si>
  <si>
    <t xml:space="preserve">Koala_4_5end</t>
  </si>
  <si>
    <t xml:space="preserve">Koala_4_5 end</t>
  </si>
  <si>
    <t xml:space="preserve">Koala_5_3end</t>
  </si>
  <si>
    <t xml:space="preserve">Koala_5_3 end</t>
  </si>
  <si>
    <t xml:space="preserve">Koala_5_5end</t>
  </si>
  <si>
    <t xml:space="preserve">Koala_5_5 end</t>
  </si>
  <si>
    <t xml:space="preserve">Koala_6_3end</t>
  </si>
  <si>
    <t xml:space="preserve">Koala_6_3 end</t>
  </si>
  <si>
    <t xml:space="preserve">Koala_6_5end</t>
  </si>
  <si>
    <t xml:space="preserve">Koala_6_5 end</t>
  </si>
  <si>
    <t xml:space="preserve">Koala_7_3end</t>
  </si>
  <si>
    <t xml:space="preserve">Koala_7_3 end</t>
  </si>
  <si>
    <t xml:space="preserve">Koala_7_5end</t>
  </si>
  <si>
    <t xml:space="preserve">Koala_7_5 end</t>
  </si>
  <si>
    <t xml:space="preserve">Koala_8_3end</t>
  </si>
  <si>
    <t xml:space="preserve">Koala_8_3 end</t>
  </si>
  <si>
    <t xml:space="preserve">Koala_8_5end</t>
  </si>
  <si>
    <t xml:space="preserve">Koala_8_5 end</t>
  </si>
  <si>
    <t xml:space="preserve">Koala_9_3end</t>
  </si>
  <si>
    <t xml:space="preserve">Koala_9_3 end</t>
  </si>
  <si>
    <t xml:space="preserve">Koala_9_5end</t>
  </si>
  <si>
    <t xml:space="preserve">Koala_9_5 end</t>
  </si>
  <si>
    <t xml:space="preserve">Koala_10_3end</t>
  </si>
  <si>
    <t xml:space="preserve">Koala_10_3 end</t>
  </si>
  <si>
    <t xml:space="preserve">Koala_10_5end</t>
  </si>
  <si>
    <t xml:space="preserve">Koala_10_5 end</t>
  </si>
  <si>
    <t xml:space="preserve">Extraction Negative control 1_3end</t>
  </si>
  <si>
    <t xml:space="preserve">Extraction Negative control_3 end</t>
  </si>
  <si>
    <t xml:space="preserve">Extraction Negative control 1_5end</t>
  </si>
  <si>
    <t xml:space="preserve">Extraction Negative control_5 end</t>
  </si>
  <si>
    <t xml:space="preserve">Extraction Negative control 2_3end</t>
  </si>
  <si>
    <t xml:space="preserve">Library preparation Negative control_3 end</t>
  </si>
  <si>
    <t xml:space="preserve">Extraction Negative control 2_5end</t>
  </si>
  <si>
    <t xml:space="preserve">Library preparation Negative control_5 end</t>
  </si>
  <si>
    <t xml:space="preserve">SPEX Negative control 1_3end</t>
  </si>
  <si>
    <t xml:space="preserve">Indexing PCR Negative control_3 end</t>
  </si>
  <si>
    <t xml:space="preserve">SPEX Negative control 1_5end</t>
  </si>
  <si>
    <t xml:space="preserve">Indexing PCR Negative control_5 end</t>
  </si>
  <si>
    <t xml:space="preserve">SPEX Negative control 2_3end</t>
  </si>
  <si>
    <t xml:space="preserve">SPEX Negative control 2_5end</t>
  </si>
  <si>
    <r>
      <rPr>
        <b val="true"/>
        <sz val="10"/>
        <rFont val="Arial"/>
        <family val="2"/>
      </rPr>
      <t xml:space="preserve">Survival percentage of first round of LTR tail selection</t>
    </r>
    <r>
      <rPr>
        <sz val="10"/>
        <rFont val="Arial"/>
        <family val="2"/>
      </rPr>
      <t xml:space="preserve"> /%</t>
    </r>
  </si>
  <si>
    <t xml:space="preserve">Sequences passing through the second round of LTR tail selection and complete LTR trimming</t>
  </si>
  <si>
    <r>
      <rPr>
        <b val="true"/>
        <sz val="10"/>
        <rFont val="Arial"/>
        <family val="2"/>
      </rPr>
      <t xml:space="preserve">Survival percentage of second round of LTR tail selection</t>
    </r>
    <r>
      <rPr>
        <sz val="10"/>
        <rFont val="Arial"/>
        <family val="2"/>
      </rPr>
      <t xml:space="preserve"> /%</t>
    </r>
  </si>
  <si>
    <t xml:space="preserve">Legend: The statistics start from the raw sequencing reads of an Illumina MiSeq 150 bp paired-end run. The R1 and R2 tag in the sample name represents the forward and reverse reads for sequencing. Through each step of the analysis pipeline, the number of sequences in each sample is reduced, until the last step. The minimum length of the sequences passing through the second round of LTR tail selection and complete LTR trimming reflect the minimum length of KoRV flanks identified in this study, among which many are shorter than 4 bp. Some sequences even have 0 bp of flank, meaning the original sequence contains only the LTR tail without a single nucleotide extending beyond the LTR. These short sequences still resemble the correct structure of the expected product of this study but have no biological meaning. Thus, they were counted separately as a short integration site and were excluded from subsequent clustering.</t>
  </si>
</sst>
</file>

<file path=xl/styles.xml><?xml version="1.0" encoding="utf-8"?>
<styleSheet xmlns="http://schemas.openxmlformats.org/spreadsheetml/2006/main">
  <numFmts count="2">
    <numFmt numFmtId="164" formatCode="General"/>
    <numFmt numFmtId="165" formatCode="0.00"/>
  </numFmts>
  <fonts count="6">
    <font>
      <sz val="10"/>
      <name val="Arial"/>
      <family val="2"/>
    </font>
    <font>
      <sz val="10"/>
      <name val="Arial"/>
      <family val="0"/>
    </font>
    <font>
      <sz val="10"/>
      <name val="Arial"/>
      <family val="0"/>
    </font>
    <font>
      <sz val="10"/>
      <name val="Arial"/>
      <family val="0"/>
    </font>
    <font>
      <b val="true"/>
      <sz val="10"/>
      <name val="Arial"/>
      <family val="2"/>
    </font>
    <font>
      <sz val="11"/>
      <name val="Arial"/>
      <family val="2"/>
    </font>
  </fonts>
  <fills count="3">
    <fill>
      <patternFill patternType="none"/>
    </fill>
    <fill>
      <patternFill patternType="gray125"/>
    </fill>
    <fill>
      <patternFill patternType="solid">
        <fgColor rgb="FFFFFFFF"/>
        <bgColor rgb="FFFFFFCC"/>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9">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2" borderId="0" xfId="0" applyFont="true" applyBorder="true" applyAlignment="false" applyProtection="false">
      <alignment horizontal="general" vertical="bottom" textRotation="0" wrapText="false" indent="0" shrinkToFit="false"/>
      <protection locked="true" hidden="false"/>
    </xf>
    <xf numFmtId="164" fontId="0" fillId="2" borderId="0" xfId="0" applyFont="true" applyBorder="true" applyAlignment="true" applyProtection="false">
      <alignment horizontal="center" vertical="bottom" textRotation="0" wrapText="false" indent="0" shrinkToFit="false"/>
      <protection locked="true" hidden="false"/>
    </xf>
    <xf numFmtId="164" fontId="4" fillId="2" borderId="0" xfId="0" applyFont="true" applyBorder="true" applyAlignment="false" applyProtection="false">
      <alignment horizontal="general" vertical="bottom" textRotation="0" wrapText="false" indent="0" shrinkToFit="false"/>
      <protection locked="true" hidden="false"/>
    </xf>
    <xf numFmtId="164" fontId="4" fillId="2" borderId="0" xfId="0" applyFont="true" applyBorder="true" applyAlignment="true" applyProtection="false">
      <alignment horizontal="center" vertical="bottom" textRotation="0" wrapText="false" indent="0" shrinkToFit="false"/>
      <protection locked="true" hidden="false"/>
    </xf>
    <xf numFmtId="164" fontId="0" fillId="2" borderId="0" xfId="0" applyFont="true" applyBorder="true" applyAlignment="true" applyProtection="false">
      <alignment horizontal="left" vertical="bottom" textRotation="0" wrapText="false" indent="0" shrinkToFit="false"/>
      <protection locked="true" hidden="false"/>
    </xf>
    <xf numFmtId="165" fontId="4" fillId="2" borderId="0" xfId="0" applyFont="true" applyBorder="true" applyAlignment="true" applyProtection="false">
      <alignment horizontal="center" vertical="bottom" textRotation="0" wrapText="false" indent="0" shrinkToFit="false"/>
      <protection locked="true" hidden="false"/>
    </xf>
    <xf numFmtId="164" fontId="5" fillId="2" borderId="0" xfId="0" applyFont="true" applyBorder="true" applyAlignment="true" applyProtection="false">
      <alignment horizontal="left" vertical="bottom" textRotation="0" wrapText="false" indent="0" shrinkToFit="false"/>
      <protection locked="true" hidden="false"/>
    </xf>
    <xf numFmtId="164" fontId="4" fillId="0" borderId="0" xfId="0" applyFont="true" applyBorder="true" applyAlignment="true" applyProtection="false">
      <alignment horizontal="left" vertical="center" textRotation="0" wrapText="tru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219"/>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1" activeCellId="0" sqref="A1"/>
    </sheetView>
  </sheetViews>
  <sheetFormatPr defaultColWidth="9.171875" defaultRowHeight="14.15" zeroHeight="false" outlineLevelRow="0" outlineLevelCol="0"/>
  <cols>
    <col collapsed="false" customWidth="true" hidden="false" outlineLevel="0" max="1" min="1" style="1" width="56.72"/>
    <col collapsed="false" customWidth="true" hidden="false" outlineLevel="0" max="2" min="2" style="2" width="19.44"/>
    <col collapsed="false" customWidth="true" hidden="false" outlineLevel="0" max="3" min="3" style="2" width="21.44"/>
    <col collapsed="false" customWidth="true" hidden="false" outlineLevel="0" max="5" min="4" style="2" width="13.72"/>
    <col collapsed="false" customWidth="true" hidden="false" outlineLevel="0" max="6" min="6" style="2" width="13.53"/>
    <col collapsed="false" customWidth="true" hidden="false" outlineLevel="0" max="7" min="7" style="1" width="36.17"/>
    <col collapsed="false" customWidth="true" hidden="false" outlineLevel="0" max="8" min="8" style="2" width="19.44"/>
    <col collapsed="false" customWidth="true" hidden="false" outlineLevel="0" max="9" min="9" style="2" width="21.44"/>
    <col collapsed="false" customWidth="true" hidden="false" outlineLevel="0" max="11" min="10" style="2" width="13.72"/>
    <col collapsed="false" customWidth="true" hidden="false" outlineLevel="0" max="12" min="12" style="2" width="14.44"/>
    <col collapsed="false" customWidth="true" hidden="false" outlineLevel="0" max="13" min="13" style="1" width="36.17"/>
    <col collapsed="false" customWidth="true" hidden="false" outlineLevel="0" max="14" min="14" style="2" width="19.44"/>
    <col collapsed="false" customWidth="true" hidden="false" outlineLevel="0" max="15" min="15" style="2" width="21.44"/>
    <col collapsed="false" customWidth="true" hidden="false" outlineLevel="0" max="17" min="16" style="2" width="13.72"/>
    <col collapsed="false" customWidth="false" hidden="false" outlineLevel="0" max="257" min="18" style="1" width="9.17"/>
  </cols>
  <sheetData>
    <row r="1" customFormat="false" ht="14.15" hidden="false" customHeight="true" outlineLevel="0" collapsed="false">
      <c r="A1" s="3" t="s">
        <v>0</v>
      </c>
    </row>
    <row r="2" customFormat="false" ht="14.15" hidden="false" customHeight="true" outlineLevel="0" collapsed="false">
      <c r="A2" s="3" t="s">
        <v>1</v>
      </c>
      <c r="B2" s="4"/>
      <c r="C2" s="4"/>
      <c r="D2" s="4"/>
      <c r="E2" s="4"/>
      <c r="F2" s="4"/>
      <c r="G2" s="3" t="s">
        <v>2</v>
      </c>
      <c r="H2" s="4"/>
      <c r="I2" s="4"/>
      <c r="J2" s="4"/>
      <c r="K2" s="4"/>
      <c r="L2" s="4"/>
      <c r="M2" s="3" t="s">
        <v>3</v>
      </c>
    </row>
    <row r="3" customFormat="false" ht="14.15" hidden="false" customHeight="true" outlineLevel="0" collapsed="false">
      <c r="A3" s="3" t="s">
        <v>4</v>
      </c>
    </row>
    <row r="4" customFormat="false" ht="14.15" hidden="false" customHeight="true" outlineLevel="0" collapsed="false">
      <c r="A4" s="1" t="s">
        <v>5</v>
      </c>
      <c r="B4" s="2" t="s">
        <v>6</v>
      </c>
      <c r="C4" s="2" t="s">
        <v>7</v>
      </c>
      <c r="D4" s="2" t="s">
        <v>8</v>
      </c>
      <c r="E4" s="2" t="s">
        <v>9</v>
      </c>
      <c r="G4" s="1" t="s">
        <v>5</v>
      </c>
      <c r="H4" s="2" t="s">
        <v>6</v>
      </c>
      <c r="I4" s="2" t="s">
        <v>7</v>
      </c>
      <c r="J4" s="2" t="s">
        <v>8</v>
      </c>
      <c r="K4" s="2" t="s">
        <v>9</v>
      </c>
      <c r="M4" s="1" t="s">
        <v>5</v>
      </c>
      <c r="N4" s="2" t="s">
        <v>6</v>
      </c>
      <c r="O4" s="2" t="s">
        <v>7</v>
      </c>
      <c r="P4" s="2" t="s">
        <v>8</v>
      </c>
      <c r="Q4" s="2" t="s">
        <v>9</v>
      </c>
    </row>
    <row r="5" customFormat="false" ht="14.15" hidden="false" customHeight="true" outlineLevel="0" collapsed="false">
      <c r="A5" s="5" t="s">
        <v>10</v>
      </c>
      <c r="B5" s="2" t="n">
        <v>332432</v>
      </c>
      <c r="C5" s="2" t="n">
        <v>151</v>
      </c>
      <c r="D5" s="2" t="n">
        <v>151</v>
      </c>
      <c r="E5" s="2" t="n">
        <v>151</v>
      </c>
      <c r="G5" s="5" t="s">
        <v>10</v>
      </c>
      <c r="H5" s="2" t="n">
        <v>12613</v>
      </c>
      <c r="I5" s="2" t="n">
        <v>151</v>
      </c>
      <c r="J5" s="2" t="n">
        <v>151</v>
      </c>
      <c r="K5" s="2" t="n">
        <v>151</v>
      </c>
      <c r="M5" s="5" t="s">
        <v>10</v>
      </c>
      <c r="N5" s="2" t="n">
        <v>708848</v>
      </c>
      <c r="O5" s="2" t="n">
        <v>151</v>
      </c>
      <c r="P5" s="2" t="n">
        <v>151</v>
      </c>
      <c r="Q5" s="2" t="n">
        <v>151</v>
      </c>
    </row>
    <row r="6" customFormat="false" ht="14.15" hidden="false" customHeight="true" outlineLevel="0" collapsed="false">
      <c r="A6" s="5" t="s">
        <v>11</v>
      </c>
      <c r="B6" s="2" t="n">
        <v>332432</v>
      </c>
      <c r="C6" s="2" t="n">
        <v>151</v>
      </c>
      <c r="D6" s="2" t="n">
        <v>151</v>
      </c>
      <c r="E6" s="2" t="n">
        <v>151</v>
      </c>
      <c r="G6" s="5" t="s">
        <v>11</v>
      </c>
      <c r="H6" s="2" t="n">
        <v>12613</v>
      </c>
      <c r="I6" s="2" t="n">
        <v>151</v>
      </c>
      <c r="J6" s="2" t="n">
        <v>151</v>
      </c>
      <c r="K6" s="2" t="n">
        <v>151</v>
      </c>
      <c r="M6" s="5" t="s">
        <v>11</v>
      </c>
      <c r="N6" s="2" t="n">
        <v>708848</v>
      </c>
      <c r="O6" s="2" t="n">
        <v>151</v>
      </c>
      <c r="P6" s="2" t="n">
        <v>151</v>
      </c>
      <c r="Q6" s="2" t="n">
        <v>151</v>
      </c>
    </row>
    <row r="7" customFormat="false" ht="14.15" hidden="false" customHeight="true" outlineLevel="0" collapsed="false">
      <c r="A7" s="5" t="s">
        <v>12</v>
      </c>
      <c r="B7" s="2" t="n">
        <v>472361</v>
      </c>
      <c r="C7" s="2" t="n">
        <v>151</v>
      </c>
      <c r="D7" s="2" t="n">
        <v>151</v>
      </c>
      <c r="E7" s="2" t="n">
        <v>151</v>
      </c>
      <c r="G7" s="5" t="s">
        <v>12</v>
      </c>
      <c r="H7" s="2" t="n">
        <v>476262</v>
      </c>
      <c r="I7" s="2" t="n">
        <v>151</v>
      </c>
      <c r="J7" s="2" t="n">
        <v>151</v>
      </c>
      <c r="K7" s="2" t="n">
        <v>151</v>
      </c>
      <c r="M7" s="5" t="s">
        <v>12</v>
      </c>
      <c r="N7" s="2" t="n">
        <v>3365174</v>
      </c>
      <c r="O7" s="2" t="n">
        <v>151</v>
      </c>
      <c r="P7" s="2" t="n">
        <v>151</v>
      </c>
      <c r="Q7" s="2" t="n">
        <v>151</v>
      </c>
    </row>
    <row r="8" customFormat="false" ht="14.15" hidden="false" customHeight="true" outlineLevel="0" collapsed="false">
      <c r="A8" s="5" t="s">
        <v>13</v>
      </c>
      <c r="B8" s="2" t="n">
        <v>472361</v>
      </c>
      <c r="C8" s="2" t="n">
        <v>151</v>
      </c>
      <c r="D8" s="2" t="n">
        <v>151</v>
      </c>
      <c r="E8" s="2" t="n">
        <v>151</v>
      </c>
      <c r="G8" s="5" t="s">
        <v>13</v>
      </c>
      <c r="H8" s="2" t="n">
        <v>476262</v>
      </c>
      <c r="I8" s="2" t="n">
        <v>151</v>
      </c>
      <c r="J8" s="2" t="n">
        <v>151</v>
      </c>
      <c r="K8" s="2" t="n">
        <v>151</v>
      </c>
      <c r="M8" s="5" t="s">
        <v>13</v>
      </c>
      <c r="N8" s="2" t="n">
        <v>3365174</v>
      </c>
      <c r="O8" s="2" t="n">
        <v>151</v>
      </c>
      <c r="P8" s="2" t="n">
        <v>151</v>
      </c>
      <c r="Q8" s="2" t="n">
        <v>151</v>
      </c>
    </row>
    <row r="9" customFormat="false" ht="14.15" hidden="false" customHeight="true" outlineLevel="0" collapsed="false">
      <c r="A9" s="5" t="s">
        <v>14</v>
      </c>
      <c r="B9" s="2" t="n">
        <v>173516</v>
      </c>
      <c r="C9" s="2" t="n">
        <v>151</v>
      </c>
      <c r="D9" s="2" t="n">
        <v>151</v>
      </c>
      <c r="E9" s="2" t="n">
        <v>151</v>
      </c>
      <c r="G9" s="5" t="s">
        <v>14</v>
      </c>
      <c r="H9" s="2" t="n">
        <v>651191</v>
      </c>
      <c r="I9" s="2" t="n">
        <v>151</v>
      </c>
      <c r="J9" s="2" t="n">
        <v>151</v>
      </c>
      <c r="K9" s="2" t="n">
        <v>151</v>
      </c>
      <c r="M9" s="5" t="s">
        <v>14</v>
      </c>
      <c r="N9" s="2" t="n">
        <v>1364242</v>
      </c>
      <c r="O9" s="2" t="n">
        <v>151</v>
      </c>
      <c r="P9" s="2" t="n">
        <v>151</v>
      </c>
      <c r="Q9" s="2" t="n">
        <v>151</v>
      </c>
    </row>
    <row r="10" customFormat="false" ht="14.15" hidden="false" customHeight="true" outlineLevel="0" collapsed="false">
      <c r="A10" s="5" t="s">
        <v>15</v>
      </c>
      <c r="B10" s="2" t="n">
        <v>173516</v>
      </c>
      <c r="C10" s="2" t="n">
        <v>151</v>
      </c>
      <c r="D10" s="2" t="n">
        <v>151</v>
      </c>
      <c r="E10" s="2" t="n">
        <v>151</v>
      </c>
      <c r="G10" s="5" t="s">
        <v>15</v>
      </c>
      <c r="H10" s="2" t="n">
        <v>651191</v>
      </c>
      <c r="I10" s="2" t="n">
        <v>151</v>
      </c>
      <c r="J10" s="2" t="n">
        <v>151</v>
      </c>
      <c r="K10" s="2" t="n">
        <v>151</v>
      </c>
      <c r="M10" s="5" t="s">
        <v>15</v>
      </c>
      <c r="N10" s="2" t="n">
        <v>1364242</v>
      </c>
      <c r="O10" s="2" t="n">
        <v>151</v>
      </c>
      <c r="P10" s="2" t="n">
        <v>151</v>
      </c>
      <c r="Q10" s="2" t="n">
        <v>151</v>
      </c>
    </row>
    <row r="11" customFormat="false" ht="14.15" hidden="false" customHeight="true" outlineLevel="0" collapsed="false">
      <c r="A11" s="5" t="s">
        <v>16</v>
      </c>
      <c r="B11" s="2" t="n">
        <v>862338</v>
      </c>
      <c r="C11" s="2" t="n">
        <v>151</v>
      </c>
      <c r="D11" s="2" t="n">
        <v>151</v>
      </c>
      <c r="E11" s="2" t="n">
        <v>151</v>
      </c>
      <c r="G11" s="5" t="s">
        <v>16</v>
      </c>
      <c r="H11" s="2" t="n">
        <v>605056</v>
      </c>
      <c r="I11" s="2" t="n">
        <v>151</v>
      </c>
      <c r="J11" s="2" t="n">
        <v>151</v>
      </c>
      <c r="K11" s="2" t="n">
        <v>151</v>
      </c>
      <c r="M11" s="5" t="s">
        <v>16</v>
      </c>
      <c r="N11" s="2" t="n">
        <v>2933880</v>
      </c>
      <c r="O11" s="2" t="n">
        <v>151</v>
      </c>
      <c r="P11" s="2" t="n">
        <v>151</v>
      </c>
      <c r="Q11" s="2" t="n">
        <v>151</v>
      </c>
    </row>
    <row r="12" customFormat="false" ht="14.15" hidden="false" customHeight="true" outlineLevel="0" collapsed="false">
      <c r="A12" s="5" t="s">
        <v>17</v>
      </c>
      <c r="B12" s="2" t="n">
        <v>862338</v>
      </c>
      <c r="C12" s="2" t="n">
        <v>151</v>
      </c>
      <c r="D12" s="2" t="n">
        <v>151</v>
      </c>
      <c r="E12" s="2" t="n">
        <v>151</v>
      </c>
      <c r="G12" s="5" t="s">
        <v>17</v>
      </c>
      <c r="H12" s="2" t="n">
        <v>605056</v>
      </c>
      <c r="I12" s="2" t="n">
        <v>151</v>
      </c>
      <c r="J12" s="2" t="n">
        <v>151</v>
      </c>
      <c r="K12" s="2" t="n">
        <v>151</v>
      </c>
      <c r="M12" s="5" t="s">
        <v>17</v>
      </c>
      <c r="N12" s="2" t="n">
        <v>2933880</v>
      </c>
      <c r="O12" s="2" t="n">
        <v>151</v>
      </c>
      <c r="P12" s="2" t="n">
        <v>151</v>
      </c>
      <c r="Q12" s="2" t="n">
        <v>151</v>
      </c>
    </row>
    <row r="13" customFormat="false" ht="14.15" hidden="false" customHeight="true" outlineLevel="0" collapsed="false">
      <c r="A13" s="5" t="s">
        <v>18</v>
      </c>
      <c r="B13" s="2" t="n">
        <v>421367</v>
      </c>
      <c r="C13" s="2" t="n">
        <v>151</v>
      </c>
      <c r="D13" s="2" t="n">
        <v>151</v>
      </c>
      <c r="E13" s="2" t="n">
        <v>151</v>
      </c>
      <c r="G13" s="5" t="s">
        <v>18</v>
      </c>
      <c r="H13" s="2" t="n">
        <v>230331</v>
      </c>
      <c r="I13" s="2" t="n">
        <v>151</v>
      </c>
      <c r="J13" s="2" t="n">
        <v>151</v>
      </c>
      <c r="K13" s="2" t="n">
        <v>151</v>
      </c>
      <c r="M13" s="5" t="s">
        <v>18</v>
      </c>
      <c r="N13" s="2" t="n">
        <v>1330404</v>
      </c>
      <c r="O13" s="2" t="n">
        <v>151</v>
      </c>
      <c r="P13" s="2" t="n">
        <v>151</v>
      </c>
      <c r="Q13" s="2" t="n">
        <v>151</v>
      </c>
    </row>
    <row r="14" customFormat="false" ht="14.15" hidden="false" customHeight="true" outlineLevel="0" collapsed="false">
      <c r="A14" s="5" t="s">
        <v>19</v>
      </c>
      <c r="B14" s="2" t="n">
        <v>421367</v>
      </c>
      <c r="C14" s="2" t="n">
        <v>151</v>
      </c>
      <c r="D14" s="2" t="n">
        <v>151</v>
      </c>
      <c r="E14" s="2" t="n">
        <v>151</v>
      </c>
      <c r="G14" s="5" t="s">
        <v>19</v>
      </c>
      <c r="H14" s="2" t="n">
        <v>230331</v>
      </c>
      <c r="I14" s="2" t="n">
        <v>151</v>
      </c>
      <c r="J14" s="2" t="n">
        <v>151</v>
      </c>
      <c r="K14" s="2" t="n">
        <v>151</v>
      </c>
      <c r="M14" s="5" t="s">
        <v>19</v>
      </c>
      <c r="N14" s="2" t="n">
        <v>1330404</v>
      </c>
      <c r="O14" s="2" t="n">
        <v>151</v>
      </c>
      <c r="P14" s="2" t="n">
        <v>151</v>
      </c>
      <c r="Q14" s="2" t="n">
        <v>151</v>
      </c>
    </row>
    <row r="15" customFormat="false" ht="14.15" hidden="false" customHeight="true" outlineLevel="0" collapsed="false">
      <c r="A15" s="5" t="s">
        <v>20</v>
      </c>
      <c r="B15" s="2" t="n">
        <v>413773</v>
      </c>
      <c r="C15" s="2" t="n">
        <v>151</v>
      </c>
      <c r="D15" s="2" t="n">
        <v>151</v>
      </c>
      <c r="E15" s="2" t="n">
        <v>151</v>
      </c>
      <c r="G15" s="5" t="s">
        <v>20</v>
      </c>
      <c r="H15" s="2" t="n">
        <v>76306</v>
      </c>
      <c r="I15" s="2" t="n">
        <v>151</v>
      </c>
      <c r="J15" s="2" t="n">
        <v>151</v>
      </c>
      <c r="K15" s="2" t="n">
        <v>151</v>
      </c>
      <c r="M15" s="5" t="s">
        <v>20</v>
      </c>
      <c r="N15" s="2" t="n">
        <v>551354</v>
      </c>
      <c r="O15" s="2" t="n">
        <v>151</v>
      </c>
      <c r="P15" s="2" t="n">
        <v>151</v>
      </c>
      <c r="Q15" s="2" t="n">
        <v>151</v>
      </c>
    </row>
    <row r="16" customFormat="false" ht="14.15" hidden="false" customHeight="true" outlineLevel="0" collapsed="false">
      <c r="A16" s="5" t="s">
        <v>21</v>
      </c>
      <c r="B16" s="2" t="n">
        <v>413773</v>
      </c>
      <c r="C16" s="2" t="n">
        <v>151</v>
      </c>
      <c r="D16" s="2" t="n">
        <v>151</v>
      </c>
      <c r="E16" s="2" t="n">
        <v>151</v>
      </c>
      <c r="G16" s="5" t="s">
        <v>21</v>
      </c>
      <c r="H16" s="2" t="n">
        <v>76306</v>
      </c>
      <c r="I16" s="2" t="n">
        <v>151</v>
      </c>
      <c r="J16" s="2" t="n">
        <v>151</v>
      </c>
      <c r="K16" s="2" t="n">
        <v>151</v>
      </c>
      <c r="M16" s="5" t="s">
        <v>21</v>
      </c>
      <c r="N16" s="2" t="n">
        <v>551354</v>
      </c>
      <c r="O16" s="2" t="n">
        <v>151</v>
      </c>
      <c r="P16" s="2" t="n">
        <v>151</v>
      </c>
      <c r="Q16" s="2" t="n">
        <v>151</v>
      </c>
    </row>
    <row r="17" customFormat="false" ht="14.15" hidden="false" customHeight="true" outlineLevel="0" collapsed="false">
      <c r="A17" s="5" t="s">
        <v>22</v>
      </c>
      <c r="B17" s="2" t="n">
        <v>379685</v>
      </c>
      <c r="C17" s="2" t="n">
        <v>151</v>
      </c>
      <c r="D17" s="2" t="n">
        <v>151</v>
      </c>
      <c r="E17" s="2" t="n">
        <v>151</v>
      </c>
      <c r="G17" s="5" t="s">
        <v>22</v>
      </c>
      <c r="H17" s="2" t="n">
        <v>208308</v>
      </c>
      <c r="I17" s="2" t="n">
        <v>151</v>
      </c>
      <c r="J17" s="2" t="n">
        <v>151</v>
      </c>
      <c r="K17" s="2" t="n">
        <v>151</v>
      </c>
      <c r="M17" s="5" t="s">
        <v>22</v>
      </c>
      <c r="N17" s="2" t="n">
        <v>1296777</v>
      </c>
      <c r="O17" s="2" t="n">
        <v>151</v>
      </c>
      <c r="P17" s="2" t="n">
        <v>151</v>
      </c>
      <c r="Q17" s="2" t="n">
        <v>151</v>
      </c>
    </row>
    <row r="18" customFormat="false" ht="14.15" hidden="false" customHeight="true" outlineLevel="0" collapsed="false">
      <c r="A18" s="5" t="s">
        <v>23</v>
      </c>
      <c r="B18" s="2" t="n">
        <v>379685</v>
      </c>
      <c r="C18" s="2" t="n">
        <v>151</v>
      </c>
      <c r="D18" s="2" t="n">
        <v>151</v>
      </c>
      <c r="E18" s="2" t="n">
        <v>151</v>
      </c>
      <c r="G18" s="5" t="s">
        <v>23</v>
      </c>
      <c r="H18" s="2" t="n">
        <v>208308</v>
      </c>
      <c r="I18" s="2" t="n">
        <v>151</v>
      </c>
      <c r="J18" s="2" t="n">
        <v>151</v>
      </c>
      <c r="K18" s="2" t="n">
        <v>151</v>
      </c>
      <c r="M18" s="5" t="s">
        <v>23</v>
      </c>
      <c r="N18" s="2" t="n">
        <v>1296777</v>
      </c>
      <c r="O18" s="2" t="n">
        <v>151</v>
      </c>
      <c r="P18" s="2" t="n">
        <v>151</v>
      </c>
      <c r="Q18" s="2" t="n">
        <v>151</v>
      </c>
    </row>
    <row r="19" customFormat="false" ht="14.15" hidden="false" customHeight="true" outlineLevel="0" collapsed="false">
      <c r="A19" s="5" t="s">
        <v>24</v>
      </c>
      <c r="B19" s="2" t="n">
        <v>88822</v>
      </c>
      <c r="C19" s="2" t="n">
        <v>151</v>
      </c>
      <c r="D19" s="2" t="n">
        <v>151</v>
      </c>
      <c r="E19" s="2" t="n">
        <v>151</v>
      </c>
      <c r="G19" s="5" t="s">
        <v>24</v>
      </c>
      <c r="H19" s="2" t="n">
        <v>818829</v>
      </c>
      <c r="I19" s="2" t="n">
        <v>151</v>
      </c>
      <c r="J19" s="2" t="n">
        <v>151</v>
      </c>
      <c r="K19" s="2" t="n">
        <v>151</v>
      </c>
      <c r="M19" s="5" t="s">
        <v>24</v>
      </c>
      <c r="N19" s="2" t="n">
        <v>1434436</v>
      </c>
      <c r="O19" s="2" t="n">
        <v>151</v>
      </c>
      <c r="P19" s="2" t="n">
        <v>151</v>
      </c>
      <c r="Q19" s="2" t="n">
        <v>151</v>
      </c>
    </row>
    <row r="20" customFormat="false" ht="14.15" hidden="false" customHeight="true" outlineLevel="0" collapsed="false">
      <c r="A20" s="5" t="s">
        <v>25</v>
      </c>
      <c r="B20" s="2" t="n">
        <v>88822</v>
      </c>
      <c r="C20" s="2" t="n">
        <v>151</v>
      </c>
      <c r="D20" s="2" t="n">
        <v>151</v>
      </c>
      <c r="E20" s="2" t="n">
        <v>151</v>
      </c>
      <c r="G20" s="5" t="s">
        <v>25</v>
      </c>
      <c r="H20" s="2" t="n">
        <v>818829</v>
      </c>
      <c r="I20" s="2" t="n">
        <v>151</v>
      </c>
      <c r="J20" s="2" t="n">
        <v>151</v>
      </c>
      <c r="K20" s="2" t="n">
        <v>151</v>
      </c>
      <c r="M20" s="5" t="s">
        <v>25</v>
      </c>
      <c r="N20" s="2" t="n">
        <v>1434436</v>
      </c>
      <c r="O20" s="2" t="n">
        <v>151</v>
      </c>
      <c r="P20" s="2" t="n">
        <v>151</v>
      </c>
      <c r="Q20" s="2" t="n">
        <v>151</v>
      </c>
    </row>
    <row r="21" customFormat="false" ht="14.15" hidden="false" customHeight="true" outlineLevel="0" collapsed="false">
      <c r="A21" s="5" t="s">
        <v>26</v>
      </c>
      <c r="B21" s="2" t="n">
        <v>92961</v>
      </c>
      <c r="C21" s="2" t="n">
        <v>151</v>
      </c>
      <c r="D21" s="2" t="n">
        <v>151</v>
      </c>
      <c r="E21" s="2" t="n">
        <v>151</v>
      </c>
      <c r="G21" s="5" t="s">
        <v>26</v>
      </c>
      <c r="H21" s="2" t="n">
        <v>198105</v>
      </c>
      <c r="I21" s="2" t="n">
        <v>151</v>
      </c>
      <c r="J21" s="2" t="n">
        <v>151</v>
      </c>
      <c r="K21" s="2" t="n">
        <v>151</v>
      </c>
      <c r="M21" s="5" t="s">
        <v>26</v>
      </c>
      <c r="N21" s="2" t="n">
        <v>1234619</v>
      </c>
      <c r="O21" s="2" t="n">
        <v>151</v>
      </c>
      <c r="P21" s="2" t="n">
        <v>151</v>
      </c>
      <c r="Q21" s="2" t="n">
        <v>151</v>
      </c>
    </row>
    <row r="22" customFormat="false" ht="14.15" hidden="false" customHeight="true" outlineLevel="0" collapsed="false">
      <c r="A22" s="5" t="s">
        <v>27</v>
      </c>
      <c r="B22" s="2" t="n">
        <v>92961</v>
      </c>
      <c r="C22" s="2" t="n">
        <v>151</v>
      </c>
      <c r="D22" s="2" t="n">
        <v>151</v>
      </c>
      <c r="E22" s="2" t="n">
        <v>151</v>
      </c>
      <c r="G22" s="5" t="s">
        <v>27</v>
      </c>
      <c r="H22" s="2" t="n">
        <v>198105</v>
      </c>
      <c r="I22" s="2" t="n">
        <v>151</v>
      </c>
      <c r="J22" s="2" t="n">
        <v>151</v>
      </c>
      <c r="K22" s="2" t="n">
        <v>151</v>
      </c>
      <c r="M22" s="5" t="s">
        <v>27</v>
      </c>
      <c r="N22" s="2" t="n">
        <v>1234619</v>
      </c>
      <c r="O22" s="2" t="n">
        <v>151</v>
      </c>
      <c r="P22" s="2" t="n">
        <v>151</v>
      </c>
      <c r="Q22" s="2" t="n">
        <v>151</v>
      </c>
    </row>
    <row r="23" customFormat="false" ht="14.15" hidden="false" customHeight="true" outlineLevel="0" collapsed="false">
      <c r="A23" s="5" t="s">
        <v>28</v>
      </c>
      <c r="B23" s="2" t="n">
        <v>576650</v>
      </c>
      <c r="C23" s="2" t="n">
        <v>151</v>
      </c>
      <c r="D23" s="2" t="n">
        <v>151</v>
      </c>
      <c r="E23" s="2" t="n">
        <v>151</v>
      </c>
      <c r="G23" s="5" t="s">
        <v>28</v>
      </c>
      <c r="H23" s="2" t="n">
        <v>201139</v>
      </c>
      <c r="I23" s="2" t="n">
        <v>151</v>
      </c>
      <c r="J23" s="2" t="n">
        <v>151</v>
      </c>
      <c r="K23" s="2" t="n">
        <v>151</v>
      </c>
      <c r="M23" s="5" t="s">
        <v>28</v>
      </c>
      <c r="N23" s="2" t="n">
        <v>1247215</v>
      </c>
      <c r="O23" s="2" t="n">
        <v>151</v>
      </c>
      <c r="P23" s="2" t="n">
        <v>151</v>
      </c>
      <c r="Q23" s="2" t="n">
        <v>151</v>
      </c>
    </row>
    <row r="24" customFormat="false" ht="14.15" hidden="false" customHeight="true" outlineLevel="0" collapsed="false">
      <c r="A24" s="5" t="s">
        <v>29</v>
      </c>
      <c r="B24" s="2" t="n">
        <v>576650</v>
      </c>
      <c r="C24" s="2" t="n">
        <v>151</v>
      </c>
      <c r="D24" s="2" t="n">
        <v>151</v>
      </c>
      <c r="E24" s="2" t="n">
        <v>151</v>
      </c>
      <c r="G24" s="5" t="s">
        <v>29</v>
      </c>
      <c r="H24" s="2" t="n">
        <v>201139</v>
      </c>
      <c r="I24" s="2" t="n">
        <v>151</v>
      </c>
      <c r="J24" s="2" t="n">
        <v>151</v>
      </c>
      <c r="K24" s="2" t="n">
        <v>151</v>
      </c>
      <c r="M24" s="5" t="s">
        <v>29</v>
      </c>
      <c r="N24" s="2" t="n">
        <v>1247215</v>
      </c>
      <c r="O24" s="2" t="n">
        <v>151</v>
      </c>
      <c r="P24" s="2" t="n">
        <v>151</v>
      </c>
      <c r="Q24" s="2" t="n">
        <v>151</v>
      </c>
    </row>
    <row r="25" customFormat="false" ht="14.15" hidden="false" customHeight="true" outlineLevel="0" collapsed="false">
      <c r="A25" s="5" t="s">
        <v>30</v>
      </c>
      <c r="B25" s="2" t="n">
        <v>79773</v>
      </c>
      <c r="C25" s="2" t="n">
        <v>151</v>
      </c>
      <c r="D25" s="2" t="n">
        <v>151</v>
      </c>
      <c r="E25" s="2" t="n">
        <v>151</v>
      </c>
      <c r="G25" s="5" t="s">
        <v>31</v>
      </c>
      <c r="H25" s="2" t="n">
        <v>105722</v>
      </c>
      <c r="I25" s="2" t="n">
        <v>151</v>
      </c>
      <c r="J25" s="2" t="n">
        <v>151</v>
      </c>
      <c r="K25" s="2" t="n">
        <v>151</v>
      </c>
      <c r="M25" s="5" t="s">
        <v>31</v>
      </c>
      <c r="N25" s="2" t="n">
        <v>53034</v>
      </c>
      <c r="O25" s="2" t="n">
        <v>151</v>
      </c>
      <c r="P25" s="2" t="n">
        <v>151</v>
      </c>
      <c r="Q25" s="2" t="n">
        <v>151</v>
      </c>
    </row>
    <row r="26" customFormat="false" ht="14.15" hidden="false" customHeight="true" outlineLevel="0" collapsed="false">
      <c r="A26" s="5" t="s">
        <v>32</v>
      </c>
      <c r="B26" s="2" t="n">
        <v>79773</v>
      </c>
      <c r="C26" s="2" t="n">
        <v>151</v>
      </c>
      <c r="D26" s="2" t="n">
        <v>151</v>
      </c>
      <c r="E26" s="2" t="n">
        <v>151</v>
      </c>
      <c r="G26" s="5" t="s">
        <v>33</v>
      </c>
      <c r="H26" s="2" t="n">
        <v>105722</v>
      </c>
      <c r="I26" s="2" t="n">
        <v>151</v>
      </c>
      <c r="J26" s="2" t="n">
        <v>151</v>
      </c>
      <c r="K26" s="2" t="n">
        <v>151</v>
      </c>
      <c r="M26" s="5" t="s">
        <v>33</v>
      </c>
      <c r="N26" s="2" t="n">
        <v>53034</v>
      </c>
      <c r="O26" s="2" t="n">
        <v>151</v>
      </c>
      <c r="P26" s="2" t="n">
        <v>151</v>
      </c>
      <c r="Q26" s="2" t="n">
        <v>151</v>
      </c>
    </row>
    <row r="27" customFormat="false" ht="14.15" hidden="false" customHeight="true" outlineLevel="0" collapsed="false">
      <c r="A27" s="5" t="s">
        <v>34</v>
      </c>
      <c r="B27" s="2" t="n">
        <v>22045</v>
      </c>
      <c r="C27" s="2" t="n">
        <v>151</v>
      </c>
      <c r="D27" s="2" t="n">
        <v>151</v>
      </c>
      <c r="E27" s="2" t="n">
        <v>151</v>
      </c>
      <c r="G27" s="5" t="s">
        <v>35</v>
      </c>
      <c r="H27" s="2" t="n">
        <v>36189</v>
      </c>
      <c r="I27" s="2" t="n">
        <v>151</v>
      </c>
      <c r="J27" s="2" t="n">
        <v>151</v>
      </c>
      <c r="K27" s="2" t="n">
        <v>151</v>
      </c>
      <c r="M27" s="5" t="s">
        <v>35</v>
      </c>
      <c r="N27" s="2" t="n">
        <v>21169</v>
      </c>
      <c r="O27" s="2" t="n">
        <v>151</v>
      </c>
      <c r="P27" s="2" t="n">
        <v>151</v>
      </c>
      <c r="Q27" s="2" t="n">
        <v>151</v>
      </c>
    </row>
    <row r="28" customFormat="false" ht="14.15" hidden="false" customHeight="true" outlineLevel="0" collapsed="false">
      <c r="A28" s="5" t="s">
        <v>36</v>
      </c>
      <c r="B28" s="2" t="n">
        <v>22045</v>
      </c>
      <c r="C28" s="2" t="n">
        <v>151</v>
      </c>
      <c r="D28" s="2" t="n">
        <v>151</v>
      </c>
      <c r="E28" s="2" t="n">
        <v>151</v>
      </c>
      <c r="G28" s="5" t="s">
        <v>37</v>
      </c>
      <c r="H28" s="2" t="n">
        <v>36189</v>
      </c>
      <c r="I28" s="2" t="n">
        <v>151</v>
      </c>
      <c r="J28" s="2" t="n">
        <v>151</v>
      </c>
      <c r="K28" s="2" t="n">
        <v>151</v>
      </c>
      <c r="M28" s="5" t="s">
        <v>37</v>
      </c>
      <c r="N28" s="2" t="n">
        <v>21169</v>
      </c>
      <c r="O28" s="2" t="n">
        <v>151</v>
      </c>
      <c r="P28" s="2" t="n">
        <v>151</v>
      </c>
      <c r="Q28" s="2" t="n">
        <v>151</v>
      </c>
    </row>
    <row r="29" customFormat="false" ht="14.15" hidden="false" customHeight="true" outlineLevel="0" collapsed="false">
      <c r="A29" s="5" t="s">
        <v>38</v>
      </c>
      <c r="B29" s="2" t="n">
        <v>951</v>
      </c>
      <c r="C29" s="2" t="n">
        <v>151</v>
      </c>
      <c r="D29" s="2" t="n">
        <v>151</v>
      </c>
      <c r="E29" s="2" t="n">
        <v>151</v>
      </c>
      <c r="G29" s="5" t="s">
        <v>39</v>
      </c>
      <c r="H29" s="2" t="n">
        <v>3374</v>
      </c>
      <c r="I29" s="2" t="n">
        <v>151</v>
      </c>
      <c r="J29" s="2" t="n">
        <v>151</v>
      </c>
      <c r="K29" s="2" t="n">
        <v>151</v>
      </c>
      <c r="M29" s="5" t="s">
        <v>39</v>
      </c>
      <c r="N29" s="2" t="n">
        <v>6880</v>
      </c>
      <c r="O29" s="2" t="n">
        <v>151</v>
      </c>
      <c r="P29" s="2" t="n">
        <v>151</v>
      </c>
      <c r="Q29" s="2" t="n">
        <v>151</v>
      </c>
    </row>
    <row r="30" customFormat="false" ht="14.15" hidden="false" customHeight="true" outlineLevel="0" collapsed="false">
      <c r="A30" s="5" t="s">
        <v>40</v>
      </c>
      <c r="B30" s="2" t="n">
        <v>951</v>
      </c>
      <c r="C30" s="2" t="n">
        <v>151</v>
      </c>
      <c r="D30" s="2" t="n">
        <v>151</v>
      </c>
      <c r="E30" s="2" t="n">
        <v>151</v>
      </c>
      <c r="G30" s="5" t="s">
        <v>41</v>
      </c>
      <c r="H30" s="2" t="n">
        <v>3374</v>
      </c>
      <c r="I30" s="2" t="n">
        <v>151</v>
      </c>
      <c r="J30" s="2" t="n">
        <v>151</v>
      </c>
      <c r="K30" s="2" t="n">
        <v>151</v>
      </c>
      <c r="M30" s="5" t="s">
        <v>41</v>
      </c>
      <c r="N30" s="2" t="n">
        <v>6880</v>
      </c>
      <c r="O30" s="2" t="n">
        <v>151</v>
      </c>
      <c r="P30" s="2" t="n">
        <v>151</v>
      </c>
      <c r="Q30" s="2" t="n">
        <v>151</v>
      </c>
    </row>
    <row r="31" customFormat="false" ht="14.15" hidden="false" customHeight="true" outlineLevel="0" collapsed="false">
      <c r="A31" s="5" t="s">
        <v>42</v>
      </c>
      <c r="B31" s="2" t="n">
        <v>320</v>
      </c>
      <c r="C31" s="2" t="n">
        <v>151</v>
      </c>
      <c r="D31" s="2" t="n">
        <v>151</v>
      </c>
      <c r="E31" s="2" t="n">
        <v>151</v>
      </c>
    </row>
    <row r="32" s="3" customFormat="true" ht="14.15" hidden="false" customHeight="true" outlineLevel="0" collapsed="false">
      <c r="A32" s="5" t="s">
        <v>43</v>
      </c>
      <c r="B32" s="2" t="n">
        <v>320</v>
      </c>
      <c r="C32" s="2" t="n">
        <v>151</v>
      </c>
      <c r="D32" s="2" t="n">
        <v>151</v>
      </c>
      <c r="E32" s="2" t="n">
        <v>151</v>
      </c>
      <c r="F32" s="2"/>
      <c r="G32" s="1"/>
      <c r="H32" s="2"/>
      <c r="I32" s="2"/>
      <c r="J32" s="2"/>
      <c r="K32" s="2"/>
      <c r="L32" s="2"/>
      <c r="M32" s="1"/>
      <c r="N32" s="2"/>
      <c r="O32" s="2"/>
      <c r="P32" s="2"/>
      <c r="Q32" s="2"/>
    </row>
    <row r="33" customFormat="false" ht="14.15" hidden="false" customHeight="true" outlineLevel="0" collapsed="false">
      <c r="A33" s="3" t="s">
        <v>44</v>
      </c>
      <c r="B33" s="4" t="n">
        <f aca="false">SUM(B5:B24)</f>
        <v>7627810</v>
      </c>
      <c r="C33" s="4" t="n">
        <v>151</v>
      </c>
      <c r="D33" s="4"/>
      <c r="E33" s="4"/>
      <c r="F33" s="4"/>
      <c r="H33" s="4" t="n">
        <f aca="false">SUM(H5:H24)</f>
        <v>6956280</v>
      </c>
      <c r="I33" s="4" t="n">
        <v>151</v>
      </c>
      <c r="J33" s="4"/>
      <c r="K33" s="4"/>
      <c r="L33" s="4"/>
      <c r="M33" s="3"/>
      <c r="N33" s="4" t="n">
        <f aca="false">SUM(N5:N30)</f>
        <v>31096064</v>
      </c>
      <c r="O33" s="4" t="n">
        <v>151</v>
      </c>
      <c r="P33" s="4"/>
      <c r="Q33" s="4"/>
    </row>
    <row r="35" customFormat="false" ht="14.15" hidden="false" customHeight="true" outlineLevel="0" collapsed="false">
      <c r="A35" s="3" t="s">
        <v>45</v>
      </c>
    </row>
    <row r="36" customFormat="false" ht="14.15" hidden="false" customHeight="true" outlineLevel="0" collapsed="false">
      <c r="A36" s="1" t="s">
        <v>5</v>
      </c>
      <c r="B36" s="2" t="s">
        <v>6</v>
      </c>
      <c r="C36" s="2" t="s">
        <v>7</v>
      </c>
      <c r="D36" s="2" t="s">
        <v>8</v>
      </c>
      <c r="E36" s="2" t="s">
        <v>9</v>
      </c>
      <c r="G36" s="1" t="s">
        <v>5</v>
      </c>
      <c r="H36" s="2" t="s">
        <v>6</v>
      </c>
      <c r="I36" s="2" t="s">
        <v>7</v>
      </c>
      <c r="J36" s="2" t="s">
        <v>8</v>
      </c>
      <c r="K36" s="2" t="s">
        <v>9</v>
      </c>
      <c r="M36" s="1" t="s">
        <v>5</v>
      </c>
      <c r="N36" s="2" t="s">
        <v>6</v>
      </c>
      <c r="O36" s="2" t="s">
        <v>7</v>
      </c>
      <c r="P36" s="2" t="s">
        <v>8</v>
      </c>
      <c r="Q36" s="2" t="s">
        <v>9</v>
      </c>
    </row>
    <row r="37" customFormat="false" ht="14.15" hidden="false" customHeight="true" outlineLevel="0" collapsed="false">
      <c r="A37" s="5" t="s">
        <v>10</v>
      </c>
      <c r="B37" s="2" t="n">
        <v>245122</v>
      </c>
      <c r="C37" s="2" t="n">
        <v>85</v>
      </c>
      <c r="D37" s="2" t="n">
        <v>18</v>
      </c>
      <c r="E37" s="2" t="n">
        <v>151</v>
      </c>
      <c r="G37" s="5" t="s">
        <v>10</v>
      </c>
      <c r="H37" s="2" t="n">
        <v>11863</v>
      </c>
      <c r="I37" s="2" t="n">
        <v>67</v>
      </c>
      <c r="J37" s="2" t="n">
        <v>18</v>
      </c>
      <c r="K37" s="2" t="n">
        <v>151</v>
      </c>
      <c r="M37" s="5" t="s">
        <v>10</v>
      </c>
      <c r="N37" s="2" t="n">
        <v>706542</v>
      </c>
      <c r="O37" s="2" t="n">
        <v>56</v>
      </c>
      <c r="P37" s="2" t="n">
        <v>18</v>
      </c>
      <c r="Q37" s="2" t="n">
        <v>151</v>
      </c>
    </row>
    <row r="38" customFormat="false" ht="14.15" hidden="false" customHeight="true" outlineLevel="0" collapsed="false">
      <c r="A38" s="5" t="s">
        <v>11</v>
      </c>
      <c r="B38" s="2" t="n">
        <v>245122</v>
      </c>
      <c r="C38" s="2" t="n">
        <v>71</v>
      </c>
      <c r="D38" s="2" t="n">
        <v>18</v>
      </c>
      <c r="E38" s="2" t="n">
        <v>151</v>
      </c>
      <c r="G38" s="5" t="s">
        <v>11</v>
      </c>
      <c r="H38" s="2" t="n">
        <v>11863</v>
      </c>
      <c r="I38" s="2" t="n">
        <v>64</v>
      </c>
      <c r="J38" s="2" t="n">
        <v>18</v>
      </c>
      <c r="K38" s="2" t="n">
        <v>151</v>
      </c>
      <c r="M38" s="5" t="s">
        <v>11</v>
      </c>
      <c r="N38" s="2" t="n">
        <v>706542</v>
      </c>
      <c r="O38" s="2" t="n">
        <v>55</v>
      </c>
      <c r="P38" s="2" t="n">
        <v>18</v>
      </c>
      <c r="Q38" s="2" t="n">
        <v>151</v>
      </c>
    </row>
    <row r="39" customFormat="false" ht="14.15" hidden="false" customHeight="true" outlineLevel="0" collapsed="false">
      <c r="A39" s="5" t="s">
        <v>12</v>
      </c>
      <c r="B39" s="2" t="n">
        <v>223677</v>
      </c>
      <c r="C39" s="2" t="n">
        <v>86</v>
      </c>
      <c r="D39" s="2" t="n">
        <v>18</v>
      </c>
      <c r="E39" s="2" t="n">
        <v>151</v>
      </c>
      <c r="G39" s="5" t="s">
        <v>12</v>
      </c>
      <c r="H39" s="2" t="n">
        <v>455373</v>
      </c>
      <c r="I39" s="2" t="n">
        <v>78</v>
      </c>
      <c r="J39" s="2" t="n">
        <v>18</v>
      </c>
      <c r="K39" s="2" t="n">
        <v>151</v>
      </c>
      <c r="M39" s="5" t="s">
        <v>12</v>
      </c>
      <c r="N39" s="2" t="n">
        <v>3341542</v>
      </c>
      <c r="O39" s="2" t="n">
        <v>76</v>
      </c>
      <c r="P39" s="2" t="n">
        <v>18</v>
      </c>
      <c r="Q39" s="2" t="n">
        <v>151</v>
      </c>
    </row>
    <row r="40" customFormat="false" ht="14.15" hidden="false" customHeight="true" outlineLevel="0" collapsed="false">
      <c r="A40" s="5" t="s">
        <v>13</v>
      </c>
      <c r="B40" s="2" t="n">
        <v>223677</v>
      </c>
      <c r="C40" s="2" t="n">
        <v>41</v>
      </c>
      <c r="D40" s="2" t="n">
        <v>18</v>
      </c>
      <c r="E40" s="2" t="n">
        <v>151</v>
      </c>
      <c r="G40" s="5" t="s">
        <v>13</v>
      </c>
      <c r="H40" s="2" t="n">
        <v>455373</v>
      </c>
      <c r="I40" s="2" t="n">
        <v>75</v>
      </c>
      <c r="J40" s="2" t="n">
        <v>18</v>
      </c>
      <c r="K40" s="2" t="n">
        <v>151</v>
      </c>
      <c r="M40" s="5" t="s">
        <v>13</v>
      </c>
      <c r="N40" s="2" t="n">
        <v>3341542</v>
      </c>
      <c r="O40" s="2" t="n">
        <v>74</v>
      </c>
      <c r="P40" s="2" t="n">
        <v>18</v>
      </c>
      <c r="Q40" s="2" t="n">
        <v>151</v>
      </c>
    </row>
    <row r="41" customFormat="false" ht="14.15" hidden="false" customHeight="true" outlineLevel="0" collapsed="false">
      <c r="A41" s="5" t="s">
        <v>14</v>
      </c>
      <c r="B41" s="2" t="n">
        <v>126704</v>
      </c>
      <c r="C41" s="2" t="n">
        <v>61</v>
      </c>
      <c r="D41" s="2" t="n">
        <v>18</v>
      </c>
      <c r="E41" s="2" t="n">
        <v>151</v>
      </c>
      <c r="G41" s="5" t="s">
        <v>14</v>
      </c>
      <c r="H41" s="2" t="n">
        <v>613298</v>
      </c>
      <c r="I41" s="2" t="n">
        <v>66</v>
      </c>
      <c r="J41" s="2" t="n">
        <v>18</v>
      </c>
      <c r="K41" s="2" t="n">
        <v>151</v>
      </c>
      <c r="M41" s="5" t="s">
        <v>14</v>
      </c>
      <c r="N41" s="2" t="n">
        <v>1359963</v>
      </c>
      <c r="O41" s="2" t="n">
        <v>60</v>
      </c>
      <c r="P41" s="2" t="n">
        <v>18</v>
      </c>
      <c r="Q41" s="2" t="n">
        <v>151</v>
      </c>
    </row>
    <row r="42" customFormat="false" ht="14.15" hidden="false" customHeight="true" outlineLevel="0" collapsed="false">
      <c r="A42" s="5" t="s">
        <v>15</v>
      </c>
      <c r="B42" s="2" t="n">
        <v>126704</v>
      </c>
      <c r="C42" s="2" t="n">
        <v>39</v>
      </c>
      <c r="D42" s="2" t="n">
        <v>18</v>
      </c>
      <c r="E42" s="2" t="n">
        <v>151</v>
      </c>
      <c r="G42" s="5" t="s">
        <v>15</v>
      </c>
      <c r="H42" s="2" t="n">
        <v>613298</v>
      </c>
      <c r="I42" s="2" t="n">
        <v>64</v>
      </c>
      <c r="J42" s="2" t="n">
        <v>18</v>
      </c>
      <c r="K42" s="2" t="n">
        <v>151</v>
      </c>
      <c r="M42" s="5" t="s">
        <v>15</v>
      </c>
      <c r="N42" s="2" t="n">
        <v>1359963</v>
      </c>
      <c r="O42" s="2" t="n">
        <v>59</v>
      </c>
      <c r="P42" s="2" t="n">
        <v>18</v>
      </c>
      <c r="Q42" s="2" t="n">
        <v>151</v>
      </c>
    </row>
    <row r="43" customFormat="false" ht="14.15" hidden="false" customHeight="true" outlineLevel="0" collapsed="false">
      <c r="A43" s="5" t="s">
        <v>16</v>
      </c>
      <c r="B43" s="2" t="n">
        <v>491851</v>
      </c>
      <c r="C43" s="2" t="n">
        <v>89</v>
      </c>
      <c r="D43" s="2" t="n">
        <v>18</v>
      </c>
      <c r="E43" s="2" t="n">
        <v>151</v>
      </c>
      <c r="G43" s="5" t="s">
        <v>16</v>
      </c>
      <c r="H43" s="2" t="n">
        <v>570805</v>
      </c>
      <c r="I43" s="2" t="n">
        <v>49</v>
      </c>
      <c r="J43" s="2" t="n">
        <v>18</v>
      </c>
      <c r="K43" s="2" t="n">
        <v>151</v>
      </c>
      <c r="M43" s="5" t="s">
        <v>16</v>
      </c>
      <c r="N43" s="2" t="n">
        <v>2915331</v>
      </c>
      <c r="O43" s="2" t="n">
        <v>43</v>
      </c>
      <c r="P43" s="2" t="n">
        <v>18</v>
      </c>
      <c r="Q43" s="2" t="n">
        <v>151</v>
      </c>
    </row>
    <row r="44" customFormat="false" ht="14.15" hidden="false" customHeight="true" outlineLevel="0" collapsed="false">
      <c r="A44" s="5" t="s">
        <v>17</v>
      </c>
      <c r="B44" s="2" t="n">
        <v>491851</v>
      </c>
      <c r="C44" s="2" t="n">
        <v>35</v>
      </c>
      <c r="D44" s="2" t="n">
        <v>18</v>
      </c>
      <c r="E44" s="2" t="n">
        <v>151</v>
      </c>
      <c r="G44" s="5" t="s">
        <v>17</v>
      </c>
      <c r="H44" s="2" t="n">
        <v>570805</v>
      </c>
      <c r="I44" s="2" t="n">
        <v>48</v>
      </c>
      <c r="J44" s="2" t="n">
        <v>18</v>
      </c>
      <c r="K44" s="2" t="n">
        <v>151</v>
      </c>
      <c r="M44" s="5" t="s">
        <v>17</v>
      </c>
      <c r="N44" s="2" t="n">
        <v>2915331</v>
      </c>
      <c r="O44" s="2" t="n">
        <v>42</v>
      </c>
      <c r="P44" s="2" t="n">
        <v>18</v>
      </c>
      <c r="Q44" s="2" t="n">
        <v>151</v>
      </c>
    </row>
    <row r="45" customFormat="false" ht="14.15" hidden="false" customHeight="true" outlineLevel="0" collapsed="false">
      <c r="A45" s="5" t="s">
        <v>18</v>
      </c>
      <c r="B45" s="2" t="n">
        <v>223283</v>
      </c>
      <c r="C45" s="2" t="n">
        <v>68</v>
      </c>
      <c r="D45" s="2" t="n">
        <v>18</v>
      </c>
      <c r="E45" s="2" t="n">
        <v>151</v>
      </c>
      <c r="G45" s="5" t="s">
        <v>18</v>
      </c>
      <c r="H45" s="2" t="n">
        <v>211897</v>
      </c>
      <c r="I45" s="2" t="n">
        <v>65</v>
      </c>
      <c r="J45" s="2" t="n">
        <v>18</v>
      </c>
      <c r="K45" s="2" t="n">
        <v>151</v>
      </c>
      <c r="M45" s="5" t="s">
        <v>18</v>
      </c>
      <c r="N45" s="2" t="n">
        <v>1309404</v>
      </c>
      <c r="O45" s="2" t="n">
        <v>65</v>
      </c>
      <c r="P45" s="2" t="n">
        <v>18</v>
      </c>
      <c r="Q45" s="2" t="n">
        <v>151</v>
      </c>
    </row>
    <row r="46" customFormat="false" ht="14.15" hidden="false" customHeight="true" outlineLevel="0" collapsed="false">
      <c r="A46" s="5" t="s">
        <v>19</v>
      </c>
      <c r="B46" s="2" t="n">
        <v>223283</v>
      </c>
      <c r="C46" s="2" t="n">
        <v>40</v>
      </c>
      <c r="D46" s="2" t="n">
        <v>18</v>
      </c>
      <c r="E46" s="2" t="n">
        <v>151</v>
      </c>
      <c r="G46" s="5" t="s">
        <v>19</v>
      </c>
      <c r="H46" s="2" t="n">
        <v>211897</v>
      </c>
      <c r="I46" s="2" t="n">
        <v>59</v>
      </c>
      <c r="J46" s="2" t="n">
        <v>18</v>
      </c>
      <c r="K46" s="2" t="n">
        <v>151</v>
      </c>
      <c r="M46" s="5" t="s">
        <v>19</v>
      </c>
      <c r="N46" s="2" t="n">
        <v>1309404</v>
      </c>
      <c r="O46" s="2" t="n">
        <v>62</v>
      </c>
      <c r="P46" s="2" t="n">
        <v>18</v>
      </c>
      <c r="Q46" s="2" t="n">
        <v>151</v>
      </c>
    </row>
    <row r="47" customFormat="false" ht="14.15" hidden="false" customHeight="true" outlineLevel="0" collapsed="false">
      <c r="A47" s="5" t="s">
        <v>20</v>
      </c>
      <c r="B47" s="2" t="n">
        <v>247268</v>
      </c>
      <c r="C47" s="2" t="n">
        <v>74</v>
      </c>
      <c r="D47" s="2" t="n">
        <v>18</v>
      </c>
      <c r="E47" s="2" t="n">
        <v>151</v>
      </c>
      <c r="G47" s="5" t="s">
        <v>20</v>
      </c>
      <c r="H47" s="2" t="n">
        <v>72663</v>
      </c>
      <c r="I47" s="2" t="n">
        <v>78</v>
      </c>
      <c r="J47" s="2" t="n">
        <v>18</v>
      </c>
      <c r="K47" s="2" t="n">
        <v>151</v>
      </c>
      <c r="M47" s="5" t="s">
        <v>20</v>
      </c>
      <c r="N47" s="2" t="n">
        <v>549496</v>
      </c>
      <c r="O47" s="2" t="n">
        <v>73</v>
      </c>
      <c r="P47" s="2" t="n">
        <v>18</v>
      </c>
      <c r="Q47" s="2" t="n">
        <v>151</v>
      </c>
    </row>
    <row r="48" customFormat="false" ht="14.15" hidden="false" customHeight="true" outlineLevel="0" collapsed="false">
      <c r="A48" s="5" t="s">
        <v>21</v>
      </c>
      <c r="B48" s="2" t="n">
        <v>247268</v>
      </c>
      <c r="C48" s="2" t="n">
        <v>48</v>
      </c>
      <c r="D48" s="2" t="n">
        <v>18</v>
      </c>
      <c r="E48" s="2" t="n">
        <v>151</v>
      </c>
      <c r="G48" s="5" t="s">
        <v>21</v>
      </c>
      <c r="H48" s="2" t="n">
        <v>72663</v>
      </c>
      <c r="I48" s="2" t="n">
        <v>73</v>
      </c>
      <c r="J48" s="2" t="n">
        <v>18</v>
      </c>
      <c r="K48" s="2" t="n">
        <v>151</v>
      </c>
      <c r="M48" s="5" t="s">
        <v>21</v>
      </c>
      <c r="N48" s="2" t="n">
        <v>549496</v>
      </c>
      <c r="O48" s="2" t="n">
        <v>72</v>
      </c>
      <c r="P48" s="2" t="n">
        <v>18</v>
      </c>
      <c r="Q48" s="2" t="n">
        <v>151</v>
      </c>
    </row>
    <row r="49" customFormat="false" ht="14.15" hidden="false" customHeight="true" outlineLevel="0" collapsed="false">
      <c r="A49" s="5" t="s">
        <v>22</v>
      </c>
      <c r="B49" s="2" t="n">
        <v>132871</v>
      </c>
      <c r="C49" s="2" t="n">
        <v>96</v>
      </c>
      <c r="D49" s="2" t="n">
        <v>18</v>
      </c>
      <c r="E49" s="2" t="n">
        <v>151</v>
      </c>
      <c r="G49" s="5" t="s">
        <v>22</v>
      </c>
      <c r="H49" s="2" t="n">
        <v>193044</v>
      </c>
      <c r="I49" s="2" t="n">
        <v>79</v>
      </c>
      <c r="J49" s="2" t="n">
        <v>18</v>
      </c>
      <c r="K49" s="2" t="n">
        <v>151</v>
      </c>
      <c r="M49" s="5" t="s">
        <v>22</v>
      </c>
      <c r="N49" s="2" t="n">
        <v>1266855</v>
      </c>
      <c r="O49" s="2" t="n">
        <v>78</v>
      </c>
      <c r="P49" s="2" t="n">
        <v>18</v>
      </c>
      <c r="Q49" s="2" t="n">
        <v>151</v>
      </c>
    </row>
    <row r="50" customFormat="false" ht="14.15" hidden="false" customHeight="true" outlineLevel="0" collapsed="false">
      <c r="A50" s="5" t="s">
        <v>23</v>
      </c>
      <c r="B50" s="2" t="n">
        <v>132871</v>
      </c>
      <c r="C50" s="2" t="n">
        <v>48</v>
      </c>
      <c r="D50" s="2" t="n">
        <v>18</v>
      </c>
      <c r="E50" s="2" t="n">
        <v>151</v>
      </c>
      <c r="G50" s="5" t="s">
        <v>23</v>
      </c>
      <c r="H50" s="2" t="n">
        <v>193044</v>
      </c>
      <c r="I50" s="2" t="n">
        <v>71</v>
      </c>
      <c r="J50" s="2" t="n">
        <v>18</v>
      </c>
      <c r="K50" s="2" t="n">
        <v>151</v>
      </c>
      <c r="M50" s="5" t="s">
        <v>23</v>
      </c>
      <c r="N50" s="2" t="n">
        <v>1266855</v>
      </c>
      <c r="O50" s="2" t="n">
        <v>74</v>
      </c>
      <c r="P50" s="2" t="n">
        <v>18</v>
      </c>
      <c r="Q50" s="2" t="n">
        <v>151</v>
      </c>
    </row>
    <row r="51" customFormat="false" ht="14.15" hidden="false" customHeight="true" outlineLevel="0" collapsed="false">
      <c r="A51" s="5" t="s">
        <v>24</v>
      </c>
      <c r="B51" s="2" t="n">
        <v>47558</v>
      </c>
      <c r="C51" s="2" t="n">
        <v>65</v>
      </c>
      <c r="D51" s="2" t="n">
        <v>18</v>
      </c>
      <c r="E51" s="2" t="n">
        <v>151</v>
      </c>
      <c r="G51" s="5" t="s">
        <v>24</v>
      </c>
      <c r="H51" s="2" t="n">
        <v>789645</v>
      </c>
      <c r="I51" s="2" t="n">
        <v>80</v>
      </c>
      <c r="J51" s="2" t="n">
        <v>18</v>
      </c>
      <c r="K51" s="2" t="n">
        <v>151</v>
      </c>
      <c r="M51" s="5" t="s">
        <v>24</v>
      </c>
      <c r="N51" s="2" t="n">
        <v>1429538</v>
      </c>
      <c r="O51" s="2" t="n">
        <v>71</v>
      </c>
      <c r="P51" s="2" t="n">
        <v>18</v>
      </c>
      <c r="Q51" s="2" t="n">
        <v>151</v>
      </c>
    </row>
    <row r="52" customFormat="false" ht="14.15" hidden="false" customHeight="true" outlineLevel="0" collapsed="false">
      <c r="A52" s="5" t="s">
        <v>25</v>
      </c>
      <c r="B52" s="2" t="n">
        <v>47558</v>
      </c>
      <c r="C52" s="2" t="n">
        <v>50</v>
      </c>
      <c r="D52" s="2" t="n">
        <v>18</v>
      </c>
      <c r="E52" s="2" t="n">
        <v>151</v>
      </c>
      <c r="G52" s="5" t="s">
        <v>25</v>
      </c>
      <c r="H52" s="2" t="n">
        <v>789645</v>
      </c>
      <c r="I52" s="2" t="n">
        <v>77</v>
      </c>
      <c r="J52" s="2" t="n">
        <v>18</v>
      </c>
      <c r="K52" s="2" t="n">
        <v>151</v>
      </c>
      <c r="M52" s="5" t="s">
        <v>25</v>
      </c>
      <c r="N52" s="2" t="n">
        <v>1429538</v>
      </c>
      <c r="O52" s="2" t="n">
        <v>70</v>
      </c>
      <c r="P52" s="2" t="n">
        <v>18</v>
      </c>
      <c r="Q52" s="2" t="n">
        <v>151</v>
      </c>
    </row>
    <row r="53" customFormat="false" ht="14.15" hidden="false" customHeight="true" outlineLevel="0" collapsed="false">
      <c r="A53" s="5" t="s">
        <v>26</v>
      </c>
      <c r="B53" s="2" t="n">
        <v>64970</v>
      </c>
      <c r="C53" s="2" t="n">
        <v>89</v>
      </c>
      <c r="D53" s="2" t="n">
        <v>18</v>
      </c>
      <c r="E53" s="2" t="n">
        <v>151</v>
      </c>
      <c r="G53" s="5" t="s">
        <v>26</v>
      </c>
      <c r="H53" s="2" t="n">
        <v>169164</v>
      </c>
      <c r="I53" s="2" t="n">
        <v>59</v>
      </c>
      <c r="J53" s="2" t="n">
        <v>18</v>
      </c>
      <c r="K53" s="2" t="n">
        <v>151</v>
      </c>
      <c r="M53" s="5" t="s">
        <v>26</v>
      </c>
      <c r="N53" s="2" t="n">
        <v>1155679</v>
      </c>
      <c r="O53" s="2" t="n">
        <v>58</v>
      </c>
      <c r="P53" s="2" t="n">
        <v>18</v>
      </c>
      <c r="Q53" s="2" t="n">
        <v>151</v>
      </c>
    </row>
    <row r="54" customFormat="false" ht="14.15" hidden="false" customHeight="true" outlineLevel="0" collapsed="false">
      <c r="A54" s="5" t="s">
        <v>27</v>
      </c>
      <c r="B54" s="2" t="n">
        <v>64970</v>
      </c>
      <c r="C54" s="2" t="n">
        <v>75</v>
      </c>
      <c r="D54" s="2" t="n">
        <v>18</v>
      </c>
      <c r="E54" s="2" t="n">
        <v>151</v>
      </c>
      <c r="G54" s="5" t="s">
        <v>27</v>
      </c>
      <c r="H54" s="2" t="n">
        <v>169164</v>
      </c>
      <c r="I54" s="2" t="n">
        <v>56</v>
      </c>
      <c r="J54" s="2" t="n">
        <v>18</v>
      </c>
      <c r="K54" s="2" t="n">
        <v>151</v>
      </c>
      <c r="M54" s="5" t="s">
        <v>27</v>
      </c>
      <c r="N54" s="2" t="n">
        <v>1155679</v>
      </c>
      <c r="O54" s="2" t="n">
        <v>52</v>
      </c>
      <c r="P54" s="2" t="n">
        <v>18</v>
      </c>
      <c r="Q54" s="2" t="n">
        <v>151</v>
      </c>
    </row>
    <row r="55" customFormat="false" ht="14.15" hidden="false" customHeight="true" outlineLevel="0" collapsed="false">
      <c r="A55" s="5" t="s">
        <v>28</v>
      </c>
      <c r="B55" s="2" t="n">
        <v>319278</v>
      </c>
      <c r="C55" s="2" t="n">
        <v>66</v>
      </c>
      <c r="D55" s="2" t="n">
        <v>18</v>
      </c>
      <c r="E55" s="2" t="n">
        <v>151</v>
      </c>
      <c r="G55" s="5" t="s">
        <v>28</v>
      </c>
      <c r="H55" s="2" t="n">
        <v>162114</v>
      </c>
      <c r="I55" s="2" t="n">
        <v>73</v>
      </c>
      <c r="J55" s="2" t="n">
        <v>18</v>
      </c>
      <c r="K55" s="2" t="n">
        <v>151</v>
      </c>
      <c r="M55" s="5" t="s">
        <v>28</v>
      </c>
      <c r="N55" s="2" t="n">
        <v>1182125</v>
      </c>
      <c r="O55" s="2" t="n">
        <v>71</v>
      </c>
      <c r="P55" s="2" t="n">
        <v>18</v>
      </c>
      <c r="Q55" s="2" t="n">
        <v>151</v>
      </c>
    </row>
    <row r="56" customFormat="false" ht="14.15" hidden="false" customHeight="true" outlineLevel="0" collapsed="false">
      <c r="A56" s="5" t="s">
        <v>29</v>
      </c>
      <c r="B56" s="2" t="n">
        <v>319278</v>
      </c>
      <c r="C56" s="2" t="n">
        <v>49</v>
      </c>
      <c r="D56" s="2" t="n">
        <v>18</v>
      </c>
      <c r="E56" s="2" t="n">
        <v>151</v>
      </c>
      <c r="G56" s="5" t="s">
        <v>29</v>
      </c>
      <c r="H56" s="2" t="n">
        <v>162114</v>
      </c>
      <c r="I56" s="2" t="n">
        <v>66</v>
      </c>
      <c r="J56" s="2" t="n">
        <v>18</v>
      </c>
      <c r="K56" s="2" t="n">
        <v>151</v>
      </c>
      <c r="M56" s="5" t="s">
        <v>29</v>
      </c>
      <c r="N56" s="2" t="n">
        <v>1182125</v>
      </c>
      <c r="O56" s="2" t="n">
        <v>60</v>
      </c>
      <c r="P56" s="2" t="n">
        <v>18</v>
      </c>
      <c r="Q56" s="2" t="n">
        <v>151</v>
      </c>
    </row>
    <row r="57" customFormat="false" ht="14.15" hidden="false" customHeight="true" outlineLevel="0" collapsed="false">
      <c r="A57" s="5" t="s">
        <v>30</v>
      </c>
      <c r="B57" s="2" t="n">
        <v>46550</v>
      </c>
      <c r="C57" s="2" t="n">
        <v>67</v>
      </c>
      <c r="D57" s="2" t="n">
        <v>18</v>
      </c>
      <c r="E57" s="2" t="n">
        <v>151</v>
      </c>
      <c r="G57" s="5" t="s">
        <v>31</v>
      </c>
      <c r="H57" s="2" t="n">
        <v>61315</v>
      </c>
      <c r="I57" s="2" t="n">
        <v>99</v>
      </c>
      <c r="J57" s="2" t="n">
        <v>18</v>
      </c>
      <c r="K57" s="2" t="n">
        <v>151</v>
      </c>
      <c r="M57" s="5" t="s">
        <v>31</v>
      </c>
      <c r="N57" s="2" t="n">
        <v>47382</v>
      </c>
      <c r="O57" s="2" t="n">
        <v>78</v>
      </c>
      <c r="P57" s="2" t="n">
        <v>18</v>
      </c>
      <c r="Q57" s="2" t="n">
        <v>151</v>
      </c>
    </row>
    <row r="58" customFormat="false" ht="14.15" hidden="false" customHeight="true" outlineLevel="0" collapsed="false">
      <c r="A58" s="5" t="s">
        <v>32</v>
      </c>
      <c r="B58" s="2" t="n">
        <v>46550</v>
      </c>
      <c r="C58" s="2" t="n">
        <v>44</v>
      </c>
      <c r="D58" s="2" t="n">
        <v>18</v>
      </c>
      <c r="E58" s="2" t="n">
        <v>151</v>
      </c>
      <c r="G58" s="5" t="s">
        <v>33</v>
      </c>
      <c r="H58" s="2" t="n">
        <v>61315</v>
      </c>
      <c r="I58" s="2" t="n">
        <v>89</v>
      </c>
      <c r="J58" s="2" t="n">
        <v>18</v>
      </c>
      <c r="K58" s="2" t="n">
        <v>151</v>
      </c>
      <c r="M58" s="5" t="s">
        <v>33</v>
      </c>
      <c r="N58" s="2" t="n">
        <v>47382</v>
      </c>
      <c r="O58" s="2" t="n">
        <v>58</v>
      </c>
      <c r="P58" s="2" t="n">
        <v>18</v>
      </c>
      <c r="Q58" s="2" t="n">
        <v>151</v>
      </c>
    </row>
    <row r="59" customFormat="false" ht="14.15" hidden="false" customHeight="true" outlineLevel="0" collapsed="false">
      <c r="A59" s="5" t="s">
        <v>34</v>
      </c>
      <c r="B59" s="2" t="n">
        <v>13717</v>
      </c>
      <c r="C59" s="2" t="n">
        <v>92</v>
      </c>
      <c r="D59" s="2" t="n">
        <v>18</v>
      </c>
      <c r="E59" s="2" t="n">
        <v>151</v>
      </c>
      <c r="G59" s="5" t="s">
        <v>35</v>
      </c>
      <c r="H59" s="2" t="n">
        <v>5747</v>
      </c>
      <c r="I59" s="2" t="n">
        <v>92</v>
      </c>
      <c r="J59" s="2" t="n">
        <v>18</v>
      </c>
      <c r="K59" s="2" t="n">
        <v>151</v>
      </c>
      <c r="M59" s="5" t="s">
        <v>35</v>
      </c>
      <c r="N59" s="2" t="n">
        <v>17603</v>
      </c>
      <c r="O59" s="2" t="n">
        <v>84</v>
      </c>
      <c r="P59" s="2" t="n">
        <v>18</v>
      </c>
      <c r="Q59" s="2" t="n">
        <v>151</v>
      </c>
    </row>
    <row r="60" customFormat="false" ht="14.15" hidden="false" customHeight="true" outlineLevel="0" collapsed="false">
      <c r="A60" s="5" t="s">
        <v>36</v>
      </c>
      <c r="B60" s="2" t="n">
        <v>13717</v>
      </c>
      <c r="C60" s="2" t="n">
        <v>78</v>
      </c>
      <c r="D60" s="2" t="n">
        <v>18</v>
      </c>
      <c r="E60" s="2" t="n">
        <v>151</v>
      </c>
      <c r="G60" s="5" t="s">
        <v>37</v>
      </c>
      <c r="H60" s="2" t="n">
        <v>5747</v>
      </c>
      <c r="I60" s="2" t="n">
        <v>81</v>
      </c>
      <c r="J60" s="2" t="n">
        <v>18</v>
      </c>
      <c r="K60" s="2" t="n">
        <v>151</v>
      </c>
      <c r="M60" s="5" t="s">
        <v>37</v>
      </c>
      <c r="N60" s="2" t="n">
        <v>17603</v>
      </c>
      <c r="O60" s="2" t="n">
        <v>48</v>
      </c>
      <c r="P60" s="2" t="n">
        <v>18</v>
      </c>
      <c r="Q60" s="2" t="n">
        <v>151</v>
      </c>
    </row>
    <row r="61" customFormat="false" ht="14.15" hidden="false" customHeight="true" outlineLevel="0" collapsed="false">
      <c r="A61" s="5" t="s">
        <v>38</v>
      </c>
      <c r="B61" s="2" t="n">
        <v>927</v>
      </c>
      <c r="C61" s="2" t="n">
        <v>143</v>
      </c>
      <c r="D61" s="2" t="n">
        <v>24</v>
      </c>
      <c r="E61" s="2" t="n">
        <v>151</v>
      </c>
      <c r="G61" s="5" t="s">
        <v>39</v>
      </c>
      <c r="H61" s="2" t="n">
        <v>3087</v>
      </c>
      <c r="I61" s="2" t="n">
        <v>66</v>
      </c>
      <c r="J61" s="2" t="n">
        <v>18</v>
      </c>
      <c r="K61" s="2" t="n">
        <v>151</v>
      </c>
      <c r="M61" s="5" t="s">
        <v>39</v>
      </c>
      <c r="N61" s="2" t="n">
        <v>6761</v>
      </c>
      <c r="O61" s="2" t="n">
        <v>66</v>
      </c>
      <c r="P61" s="2" t="n">
        <v>19</v>
      </c>
      <c r="Q61" s="2" t="n">
        <v>151</v>
      </c>
    </row>
    <row r="62" customFormat="false" ht="14.15" hidden="false" customHeight="true" outlineLevel="0" collapsed="false">
      <c r="A62" s="5" t="s">
        <v>40</v>
      </c>
      <c r="B62" s="2" t="n">
        <v>927</v>
      </c>
      <c r="C62" s="2" t="n">
        <v>132</v>
      </c>
      <c r="D62" s="2" t="n">
        <v>18</v>
      </c>
      <c r="E62" s="2" t="n">
        <v>151</v>
      </c>
      <c r="G62" s="5" t="s">
        <v>41</v>
      </c>
      <c r="H62" s="2" t="n">
        <v>3087</v>
      </c>
      <c r="I62" s="2" t="n">
        <v>71</v>
      </c>
      <c r="J62" s="2" t="n">
        <v>18</v>
      </c>
      <c r="K62" s="2" t="n">
        <v>151</v>
      </c>
      <c r="M62" s="5" t="s">
        <v>41</v>
      </c>
      <c r="N62" s="2" t="n">
        <v>6761</v>
      </c>
      <c r="O62" s="2" t="n">
        <v>62</v>
      </c>
      <c r="P62" s="2" t="n">
        <v>18</v>
      </c>
      <c r="Q62" s="2" t="n">
        <v>151</v>
      </c>
    </row>
    <row r="63" customFormat="false" ht="14.15" hidden="false" customHeight="true" outlineLevel="0" collapsed="false">
      <c r="A63" s="5" t="s">
        <v>42</v>
      </c>
      <c r="B63" s="2" t="n">
        <v>312</v>
      </c>
      <c r="C63" s="2" t="n">
        <v>142</v>
      </c>
      <c r="D63" s="2" t="n">
        <v>36</v>
      </c>
      <c r="E63" s="2" t="n">
        <v>151</v>
      </c>
    </row>
    <row r="64" s="3" customFormat="true" ht="14.15" hidden="false" customHeight="true" outlineLevel="0" collapsed="false">
      <c r="A64" s="5" t="s">
        <v>43</v>
      </c>
      <c r="B64" s="2" t="n">
        <v>312</v>
      </c>
      <c r="C64" s="2" t="n">
        <v>129</v>
      </c>
      <c r="D64" s="2" t="n">
        <v>18</v>
      </c>
      <c r="E64" s="2" t="n">
        <v>151</v>
      </c>
      <c r="F64" s="2"/>
      <c r="G64" s="1"/>
      <c r="H64" s="2"/>
      <c r="I64" s="2"/>
      <c r="J64" s="2"/>
      <c r="K64" s="2"/>
      <c r="L64" s="2"/>
      <c r="M64" s="1"/>
      <c r="N64" s="2"/>
      <c r="O64" s="2"/>
      <c r="P64" s="2"/>
      <c r="Q64" s="2"/>
    </row>
    <row r="65" customFormat="false" ht="14.15" hidden="false" customHeight="true" outlineLevel="0" collapsed="false">
      <c r="A65" s="3" t="s">
        <v>46</v>
      </c>
      <c r="B65" s="4" t="n">
        <f aca="false">SUM(B37:B56)</f>
        <v>4245164</v>
      </c>
      <c r="C65" s="4"/>
      <c r="D65" s="4"/>
      <c r="E65" s="4"/>
      <c r="F65" s="4"/>
      <c r="H65" s="4" t="n">
        <f aca="false">SUM(H37:H56)</f>
        <v>6499732</v>
      </c>
      <c r="I65" s="4"/>
      <c r="J65" s="4"/>
      <c r="K65" s="4"/>
      <c r="L65" s="4"/>
      <c r="M65" s="3"/>
      <c r="N65" s="4" t="n">
        <f aca="false">SUM(N37:N56)</f>
        <v>30432950</v>
      </c>
      <c r="O65" s="4"/>
      <c r="P65" s="4"/>
      <c r="Q65" s="4"/>
    </row>
    <row r="66" customFormat="false" ht="14.15" hidden="false" customHeight="true" outlineLevel="0" collapsed="false">
      <c r="A66" s="3"/>
      <c r="B66" s="4"/>
      <c r="C66" s="4"/>
      <c r="D66" s="4"/>
      <c r="E66" s="4"/>
      <c r="F66" s="4"/>
      <c r="G66" s="3"/>
      <c r="H66" s="4"/>
      <c r="I66" s="4"/>
      <c r="J66" s="4"/>
      <c r="K66" s="4"/>
      <c r="L66" s="4"/>
      <c r="M66" s="3"/>
      <c r="N66" s="4"/>
      <c r="O66" s="4"/>
      <c r="P66" s="4"/>
      <c r="Q66" s="4"/>
    </row>
    <row r="67" customFormat="false" ht="14.15" hidden="false" customHeight="true" outlineLevel="0" collapsed="false">
      <c r="A67" s="3" t="s">
        <v>47</v>
      </c>
    </row>
    <row r="68" customFormat="false" ht="14.15" hidden="false" customHeight="true" outlineLevel="0" collapsed="false">
      <c r="A68" s="1" t="s">
        <v>5</v>
      </c>
      <c r="B68" s="2" t="s">
        <v>6</v>
      </c>
      <c r="C68" s="2" t="s">
        <v>7</v>
      </c>
      <c r="D68" s="2" t="s">
        <v>8</v>
      </c>
      <c r="E68" s="2" t="s">
        <v>9</v>
      </c>
      <c r="G68" s="1" t="s">
        <v>5</v>
      </c>
      <c r="H68" s="2" t="s">
        <v>6</v>
      </c>
      <c r="I68" s="2" t="s">
        <v>7</v>
      </c>
      <c r="J68" s="2" t="s">
        <v>8</v>
      </c>
      <c r="K68" s="2" t="s">
        <v>9</v>
      </c>
      <c r="M68" s="1" t="s">
        <v>5</v>
      </c>
      <c r="N68" s="2" t="s">
        <v>6</v>
      </c>
      <c r="O68" s="2" t="s">
        <v>7</v>
      </c>
      <c r="P68" s="2" t="s">
        <v>8</v>
      </c>
      <c r="Q68" s="2" t="s">
        <v>9</v>
      </c>
    </row>
    <row r="69" customFormat="false" ht="14.15" hidden="false" customHeight="true" outlineLevel="0" collapsed="false">
      <c r="A69" s="5" t="s">
        <v>10</v>
      </c>
      <c r="B69" s="2" t="n">
        <v>79234</v>
      </c>
      <c r="C69" s="2" t="n">
        <v>40</v>
      </c>
      <c r="D69" s="2" t="n">
        <v>18</v>
      </c>
      <c r="E69" s="2" t="n">
        <v>151</v>
      </c>
      <c r="G69" s="5" t="s">
        <v>10</v>
      </c>
      <c r="H69" s="2" t="n">
        <v>600</v>
      </c>
      <c r="I69" s="2" t="n">
        <v>71</v>
      </c>
      <c r="J69" s="2" t="n">
        <v>18</v>
      </c>
      <c r="K69" s="2" t="n">
        <v>151</v>
      </c>
      <c r="M69" s="5" t="s">
        <v>10</v>
      </c>
      <c r="N69" s="2" t="n">
        <v>1285</v>
      </c>
      <c r="O69" s="2" t="n">
        <v>62</v>
      </c>
      <c r="P69" s="2" t="n">
        <v>18</v>
      </c>
      <c r="Q69" s="2" t="n">
        <v>151</v>
      </c>
    </row>
    <row r="70" customFormat="false" ht="14.15" hidden="false" customHeight="true" outlineLevel="0" collapsed="false">
      <c r="A70" s="5" t="s">
        <v>11</v>
      </c>
      <c r="B70" s="2" t="n">
        <v>3835</v>
      </c>
      <c r="C70" s="2" t="n">
        <v>43</v>
      </c>
      <c r="D70" s="2" t="n">
        <v>18</v>
      </c>
      <c r="E70" s="2" t="n">
        <v>151</v>
      </c>
      <c r="G70" s="5" t="s">
        <v>11</v>
      </c>
      <c r="H70" s="2" t="n">
        <v>104</v>
      </c>
      <c r="I70" s="2" t="n">
        <v>50</v>
      </c>
      <c r="J70" s="2" t="n">
        <v>20</v>
      </c>
      <c r="K70" s="2" t="n">
        <v>127</v>
      </c>
      <c r="M70" s="5" t="s">
        <v>11</v>
      </c>
      <c r="N70" s="2" t="n">
        <v>155</v>
      </c>
      <c r="O70" s="2" t="n">
        <v>50</v>
      </c>
      <c r="P70" s="2" t="n">
        <v>18</v>
      </c>
      <c r="Q70" s="2" t="n">
        <v>122</v>
      </c>
    </row>
    <row r="71" customFormat="false" ht="14.15" hidden="false" customHeight="true" outlineLevel="0" collapsed="false">
      <c r="A71" s="5" t="s">
        <v>12</v>
      </c>
      <c r="B71" s="2" t="n">
        <v>244844</v>
      </c>
      <c r="C71" s="2" t="n">
        <v>74</v>
      </c>
      <c r="D71" s="2" t="n">
        <v>18</v>
      </c>
      <c r="E71" s="2" t="n">
        <v>151</v>
      </c>
      <c r="G71" s="5" t="s">
        <v>12</v>
      </c>
      <c r="H71" s="2" t="n">
        <v>16405</v>
      </c>
      <c r="I71" s="2" t="n">
        <v>73</v>
      </c>
      <c r="J71" s="2" t="n">
        <v>18</v>
      </c>
      <c r="K71" s="2" t="n">
        <v>151</v>
      </c>
      <c r="M71" s="5" t="s">
        <v>12</v>
      </c>
      <c r="N71" s="2" t="n">
        <v>5946</v>
      </c>
      <c r="O71" s="2" t="n">
        <v>81</v>
      </c>
      <c r="P71" s="2" t="n">
        <v>18</v>
      </c>
      <c r="Q71" s="2" t="n">
        <v>151</v>
      </c>
    </row>
    <row r="72" customFormat="false" ht="14.15" hidden="false" customHeight="true" outlineLevel="0" collapsed="false">
      <c r="A72" s="5" t="s">
        <v>13</v>
      </c>
      <c r="B72" s="2" t="n">
        <v>1026</v>
      </c>
      <c r="C72" s="2" t="n">
        <v>61</v>
      </c>
      <c r="D72" s="2" t="n">
        <v>18</v>
      </c>
      <c r="E72" s="2" t="n">
        <v>151</v>
      </c>
      <c r="G72" s="5" t="s">
        <v>13</v>
      </c>
      <c r="H72" s="2" t="n">
        <v>2924</v>
      </c>
      <c r="I72" s="2" t="n">
        <v>59</v>
      </c>
      <c r="J72" s="2" t="n">
        <v>18</v>
      </c>
      <c r="K72" s="2" t="n">
        <v>150</v>
      </c>
      <c r="M72" s="5" t="s">
        <v>13</v>
      </c>
      <c r="N72" s="2" t="n">
        <v>975</v>
      </c>
      <c r="O72" s="2" t="n">
        <v>52</v>
      </c>
      <c r="P72" s="2" t="n">
        <v>18</v>
      </c>
      <c r="Q72" s="2" t="n">
        <v>151</v>
      </c>
    </row>
    <row r="73" customFormat="false" ht="14.15" hidden="false" customHeight="true" outlineLevel="0" collapsed="false">
      <c r="A73" s="5" t="s">
        <v>14</v>
      </c>
      <c r="B73" s="2" t="n">
        <v>44458</v>
      </c>
      <c r="C73" s="2" t="n">
        <v>46</v>
      </c>
      <c r="D73" s="2" t="n">
        <v>18</v>
      </c>
      <c r="E73" s="2" t="n">
        <v>151</v>
      </c>
      <c r="G73" s="5" t="s">
        <v>14</v>
      </c>
      <c r="H73" s="2" t="n">
        <v>31909</v>
      </c>
      <c r="I73" s="2" t="n">
        <v>67</v>
      </c>
      <c r="J73" s="2" t="n">
        <v>18</v>
      </c>
      <c r="K73" s="2" t="n">
        <v>151</v>
      </c>
      <c r="M73" s="5" t="s">
        <v>14</v>
      </c>
      <c r="N73" s="2" t="n">
        <v>2612</v>
      </c>
      <c r="O73" s="2" t="n">
        <v>63</v>
      </c>
      <c r="P73" s="2" t="n">
        <v>19</v>
      </c>
      <c r="Q73" s="2" t="n">
        <v>151</v>
      </c>
    </row>
    <row r="74" customFormat="false" ht="14.15" hidden="false" customHeight="true" outlineLevel="0" collapsed="false">
      <c r="A74" s="5" t="s">
        <v>15</v>
      </c>
      <c r="B74" s="2" t="n">
        <v>1006</v>
      </c>
      <c r="C74" s="2" t="n">
        <v>40</v>
      </c>
      <c r="D74" s="2" t="n">
        <v>18</v>
      </c>
      <c r="E74" s="2" t="n">
        <v>151</v>
      </c>
      <c r="G74" s="5" t="s">
        <v>15</v>
      </c>
      <c r="H74" s="2" t="n">
        <v>4077</v>
      </c>
      <c r="I74" s="2" t="n">
        <v>51</v>
      </c>
      <c r="J74" s="2" t="n">
        <v>18</v>
      </c>
      <c r="K74" s="2" t="n">
        <v>151</v>
      </c>
      <c r="M74" s="5" t="s">
        <v>15</v>
      </c>
      <c r="N74" s="2" t="n">
        <v>217</v>
      </c>
      <c r="O74" s="2" t="n">
        <v>42</v>
      </c>
      <c r="P74" s="2" t="n">
        <v>18</v>
      </c>
      <c r="Q74" s="2" t="n">
        <v>133</v>
      </c>
    </row>
    <row r="75" customFormat="false" ht="14.15" hidden="false" customHeight="true" outlineLevel="0" collapsed="false">
      <c r="A75" s="5" t="s">
        <v>16</v>
      </c>
      <c r="B75" s="2" t="n">
        <v>363417</v>
      </c>
      <c r="C75" s="2" t="n">
        <v>77</v>
      </c>
      <c r="D75" s="2" t="n">
        <v>18</v>
      </c>
      <c r="E75" s="2" t="n">
        <v>151</v>
      </c>
      <c r="G75" s="5" t="s">
        <v>16</v>
      </c>
      <c r="H75" s="2" t="n">
        <v>27763</v>
      </c>
      <c r="I75" s="2" t="n">
        <v>55</v>
      </c>
      <c r="J75" s="2" t="n">
        <v>18</v>
      </c>
      <c r="K75" s="2" t="n">
        <v>151</v>
      </c>
      <c r="M75" s="5" t="s">
        <v>16</v>
      </c>
      <c r="N75" s="2" t="n">
        <v>6540</v>
      </c>
      <c r="O75" s="2" t="n">
        <v>51</v>
      </c>
      <c r="P75" s="2" t="n">
        <v>18</v>
      </c>
      <c r="Q75" s="2" t="n">
        <v>151</v>
      </c>
    </row>
    <row r="76" customFormat="false" ht="14.15" hidden="false" customHeight="true" outlineLevel="0" collapsed="false">
      <c r="A76" s="5" t="s">
        <v>17</v>
      </c>
      <c r="B76" s="2" t="n">
        <v>2112</v>
      </c>
      <c r="C76" s="2" t="n">
        <v>58</v>
      </c>
      <c r="D76" s="2" t="n">
        <v>18</v>
      </c>
      <c r="E76" s="2" t="n">
        <v>151</v>
      </c>
      <c r="G76" s="5" t="s">
        <v>17</v>
      </c>
      <c r="H76" s="2" t="n">
        <v>4255</v>
      </c>
      <c r="I76" s="2" t="n">
        <v>42</v>
      </c>
      <c r="J76" s="2" t="n">
        <v>18</v>
      </c>
      <c r="K76" s="2" t="n">
        <v>151</v>
      </c>
      <c r="M76" s="5" t="s">
        <v>17</v>
      </c>
      <c r="N76" s="2" t="n">
        <v>791</v>
      </c>
      <c r="O76" s="2" t="n">
        <v>42</v>
      </c>
      <c r="P76" s="2" t="n">
        <v>18</v>
      </c>
      <c r="Q76" s="2" t="n">
        <v>151</v>
      </c>
    </row>
    <row r="77" customFormat="false" ht="14.15" hidden="false" customHeight="true" outlineLevel="0" collapsed="false">
      <c r="A77" s="5" t="s">
        <v>18</v>
      </c>
      <c r="B77" s="2" t="n">
        <v>194296</v>
      </c>
      <c r="C77" s="2" t="n">
        <v>53</v>
      </c>
      <c r="D77" s="2" t="n">
        <v>18</v>
      </c>
      <c r="E77" s="2" t="n">
        <v>151</v>
      </c>
      <c r="G77" s="5" t="s">
        <v>18</v>
      </c>
      <c r="H77" s="2" t="n">
        <v>14506</v>
      </c>
      <c r="I77" s="2" t="n">
        <v>67</v>
      </c>
      <c r="J77" s="2" t="n">
        <v>18</v>
      </c>
      <c r="K77" s="2" t="n">
        <v>151</v>
      </c>
      <c r="M77" s="5" t="s">
        <v>18</v>
      </c>
      <c r="N77" s="2" t="n">
        <v>4615</v>
      </c>
      <c r="O77" s="2" t="n">
        <v>78</v>
      </c>
      <c r="P77" s="2" t="n">
        <v>18</v>
      </c>
      <c r="Q77" s="2" t="n">
        <v>151</v>
      </c>
    </row>
    <row r="78" customFormat="false" ht="14.15" hidden="false" customHeight="true" outlineLevel="0" collapsed="false">
      <c r="A78" s="5" t="s">
        <v>19</v>
      </c>
      <c r="B78" s="2" t="n">
        <v>1151</v>
      </c>
      <c r="C78" s="2" t="n">
        <v>58</v>
      </c>
      <c r="D78" s="2" t="n">
        <v>18</v>
      </c>
      <c r="E78" s="2" t="n">
        <v>151</v>
      </c>
      <c r="G78" s="5" t="s">
        <v>19</v>
      </c>
      <c r="H78" s="2" t="n">
        <v>2280</v>
      </c>
      <c r="I78" s="2" t="n">
        <v>45</v>
      </c>
      <c r="J78" s="2" t="n">
        <v>18</v>
      </c>
      <c r="K78" s="2" t="n">
        <v>151</v>
      </c>
      <c r="M78" s="5" t="s">
        <v>19</v>
      </c>
      <c r="N78" s="2" t="n">
        <v>866</v>
      </c>
      <c r="O78" s="2" t="n">
        <v>49</v>
      </c>
      <c r="P78" s="2" t="n">
        <v>18</v>
      </c>
      <c r="Q78" s="2" t="n">
        <v>151</v>
      </c>
    </row>
    <row r="79" customFormat="false" ht="14.15" hidden="false" customHeight="true" outlineLevel="0" collapsed="false">
      <c r="A79" s="5" t="s">
        <v>20</v>
      </c>
      <c r="B79" s="2" t="n">
        <v>161470</v>
      </c>
      <c r="C79" s="2" t="n">
        <v>52</v>
      </c>
      <c r="D79" s="2" t="n">
        <v>18</v>
      </c>
      <c r="E79" s="2" t="n">
        <v>151</v>
      </c>
      <c r="G79" s="5" t="s">
        <v>20</v>
      </c>
      <c r="H79" s="2" t="n">
        <v>2776</v>
      </c>
      <c r="I79" s="2" t="n">
        <v>71</v>
      </c>
      <c r="J79" s="2" t="n">
        <v>18</v>
      </c>
      <c r="K79" s="2" t="n">
        <v>151</v>
      </c>
      <c r="M79" s="5" t="s">
        <v>20</v>
      </c>
      <c r="N79" s="2" t="n">
        <v>1264</v>
      </c>
      <c r="O79" s="2" t="n">
        <v>71</v>
      </c>
      <c r="P79" s="2" t="n">
        <v>21</v>
      </c>
      <c r="Q79" s="2" t="n">
        <v>151</v>
      </c>
    </row>
    <row r="80" customFormat="false" ht="14.15" hidden="false" customHeight="true" outlineLevel="0" collapsed="false">
      <c r="A80" s="5" t="s">
        <v>21</v>
      </c>
      <c r="B80" s="2" t="n">
        <v>1591</v>
      </c>
      <c r="C80" s="2" t="n">
        <v>52</v>
      </c>
      <c r="D80" s="2" t="n">
        <v>18</v>
      </c>
      <c r="E80" s="2" t="n">
        <v>151</v>
      </c>
      <c r="G80" s="5" t="s">
        <v>21</v>
      </c>
      <c r="H80" s="2" t="n">
        <v>634</v>
      </c>
      <c r="I80" s="2" t="n">
        <v>55</v>
      </c>
      <c r="J80" s="2" t="n">
        <v>18</v>
      </c>
      <c r="K80" s="2" t="n">
        <v>145</v>
      </c>
      <c r="M80" s="5" t="s">
        <v>21</v>
      </c>
      <c r="N80" s="2" t="n">
        <v>111</v>
      </c>
      <c r="O80" s="2" t="n">
        <v>54</v>
      </c>
      <c r="P80" s="2" t="n">
        <v>18</v>
      </c>
      <c r="Q80" s="2" t="n">
        <v>121</v>
      </c>
    </row>
    <row r="81" customFormat="false" ht="14.15" hidden="false" customHeight="true" outlineLevel="0" collapsed="false">
      <c r="A81" s="5" t="s">
        <v>22</v>
      </c>
      <c r="B81" s="2" t="n">
        <v>243418</v>
      </c>
      <c r="C81" s="2" t="n">
        <v>87</v>
      </c>
      <c r="D81" s="2" t="n">
        <v>18</v>
      </c>
      <c r="E81" s="2" t="n">
        <v>151</v>
      </c>
      <c r="G81" s="5" t="s">
        <v>22</v>
      </c>
      <c r="H81" s="2" t="n">
        <v>11861</v>
      </c>
      <c r="I81" s="2" t="n">
        <v>71</v>
      </c>
      <c r="J81" s="2" t="n">
        <v>18</v>
      </c>
      <c r="K81" s="2" t="n">
        <v>151</v>
      </c>
      <c r="M81" s="5" t="s">
        <v>22</v>
      </c>
      <c r="N81" s="2" t="n">
        <v>4183</v>
      </c>
      <c r="O81" s="2" t="n">
        <v>83</v>
      </c>
      <c r="P81" s="2" t="n">
        <v>18</v>
      </c>
      <c r="Q81" s="2" t="n">
        <v>151</v>
      </c>
    </row>
    <row r="82" customFormat="false" ht="14.15" hidden="false" customHeight="true" outlineLevel="0" collapsed="false">
      <c r="A82" s="5" t="s">
        <v>23</v>
      </c>
      <c r="B82" s="2" t="n">
        <v>844</v>
      </c>
      <c r="C82" s="2" t="n">
        <v>64</v>
      </c>
      <c r="D82" s="2" t="n">
        <v>18</v>
      </c>
      <c r="E82" s="2" t="n">
        <v>151</v>
      </c>
      <c r="G82" s="5" t="s">
        <v>23</v>
      </c>
      <c r="H82" s="2" t="n">
        <v>1879</v>
      </c>
      <c r="I82" s="2" t="n">
        <v>51</v>
      </c>
      <c r="J82" s="2" t="n">
        <v>18</v>
      </c>
      <c r="K82" s="2" t="n">
        <v>151</v>
      </c>
      <c r="M82" s="5" t="s">
        <v>23</v>
      </c>
      <c r="N82" s="2" t="n">
        <v>1166</v>
      </c>
      <c r="O82" s="2" t="n">
        <v>48</v>
      </c>
      <c r="P82" s="2" t="n">
        <v>18</v>
      </c>
      <c r="Q82" s="2" t="n">
        <v>151</v>
      </c>
    </row>
    <row r="83" customFormat="false" ht="14.15" hidden="false" customHeight="true" outlineLevel="0" collapsed="false">
      <c r="A83" s="5" t="s">
        <v>24</v>
      </c>
      <c r="B83" s="2" t="n">
        <v>39547</v>
      </c>
      <c r="C83" s="2" t="n">
        <v>46</v>
      </c>
      <c r="D83" s="2" t="n">
        <v>18</v>
      </c>
      <c r="E83" s="2" t="n">
        <v>151</v>
      </c>
      <c r="G83" s="5" t="s">
        <v>24</v>
      </c>
      <c r="H83" s="2" t="n">
        <v>22372</v>
      </c>
      <c r="I83" s="2" t="n">
        <v>79</v>
      </c>
      <c r="J83" s="2" t="n">
        <v>18</v>
      </c>
      <c r="K83" s="2" t="n">
        <v>151</v>
      </c>
      <c r="M83" s="5" t="s">
        <v>24</v>
      </c>
      <c r="N83" s="2" t="n">
        <v>2051</v>
      </c>
      <c r="O83" s="2" t="n">
        <v>75</v>
      </c>
      <c r="P83" s="2" t="n">
        <v>21</v>
      </c>
      <c r="Q83" s="2" t="n">
        <v>151</v>
      </c>
    </row>
    <row r="84" customFormat="false" ht="14.15" hidden="false" customHeight="true" outlineLevel="0" collapsed="false">
      <c r="A84" s="5" t="s">
        <v>25</v>
      </c>
      <c r="B84" s="2" t="n">
        <v>386</v>
      </c>
      <c r="C84" s="2" t="n">
        <v>43</v>
      </c>
      <c r="D84" s="2" t="n">
        <v>18</v>
      </c>
      <c r="E84" s="2" t="n">
        <v>151</v>
      </c>
      <c r="G84" s="5" t="s">
        <v>25</v>
      </c>
      <c r="H84" s="2" t="n">
        <v>5035</v>
      </c>
      <c r="I84" s="2" t="n">
        <v>62</v>
      </c>
      <c r="J84" s="2" t="n">
        <v>18</v>
      </c>
      <c r="K84" s="2" t="n">
        <v>151</v>
      </c>
      <c r="M84" s="5" t="s">
        <v>25</v>
      </c>
      <c r="N84" s="2" t="n">
        <v>209</v>
      </c>
      <c r="O84" s="2" t="n">
        <v>50</v>
      </c>
      <c r="P84" s="2" t="n">
        <v>18</v>
      </c>
      <c r="Q84" s="2" t="n">
        <v>151</v>
      </c>
    </row>
    <row r="85" customFormat="false" ht="14.15" hidden="false" customHeight="true" outlineLevel="0" collapsed="false">
      <c r="A85" s="5" t="s">
        <v>26</v>
      </c>
      <c r="B85" s="2" t="n">
        <v>23124</v>
      </c>
      <c r="C85" s="2" t="n">
        <v>41</v>
      </c>
      <c r="D85" s="2" t="n">
        <v>18</v>
      </c>
      <c r="E85" s="2" t="n">
        <v>151</v>
      </c>
      <c r="G85" s="5" t="s">
        <v>26</v>
      </c>
      <c r="H85" s="2" t="n">
        <v>23484</v>
      </c>
      <c r="I85" s="2" t="n">
        <v>66</v>
      </c>
      <c r="J85" s="2" t="n">
        <v>18</v>
      </c>
      <c r="K85" s="2" t="n">
        <v>151</v>
      </c>
      <c r="M85" s="5" t="s">
        <v>26</v>
      </c>
      <c r="N85" s="2" t="n">
        <v>7186</v>
      </c>
      <c r="O85" s="2" t="n">
        <v>80</v>
      </c>
      <c r="P85" s="2" t="n">
        <v>18</v>
      </c>
      <c r="Q85" s="2" t="n">
        <v>151</v>
      </c>
    </row>
    <row r="86" customFormat="false" ht="14.15" hidden="false" customHeight="true" outlineLevel="0" collapsed="false">
      <c r="A86" s="5" t="s">
        <v>27</v>
      </c>
      <c r="B86" s="2" t="n">
        <v>787</v>
      </c>
      <c r="C86" s="2" t="n">
        <v>49</v>
      </c>
      <c r="D86" s="2" t="n">
        <v>18</v>
      </c>
      <c r="E86" s="2" t="n">
        <v>151</v>
      </c>
      <c r="G86" s="5" t="s">
        <v>27</v>
      </c>
      <c r="H86" s="2" t="n">
        <v>1505</v>
      </c>
      <c r="I86" s="2" t="n">
        <v>45</v>
      </c>
      <c r="J86" s="2" t="n">
        <v>18</v>
      </c>
      <c r="K86" s="2" t="n">
        <v>151</v>
      </c>
      <c r="M86" s="5" t="s">
        <v>27</v>
      </c>
      <c r="N86" s="2" t="n">
        <v>2948</v>
      </c>
      <c r="O86" s="2" t="n">
        <v>46</v>
      </c>
      <c r="P86" s="2" t="n">
        <v>18</v>
      </c>
      <c r="Q86" s="2" t="n">
        <v>151</v>
      </c>
    </row>
    <row r="87" customFormat="false" ht="14.15" hidden="false" customHeight="true" outlineLevel="0" collapsed="false">
      <c r="A87" s="5" t="s">
        <v>28</v>
      </c>
      <c r="B87" s="2" t="n">
        <v>225642</v>
      </c>
      <c r="C87" s="2" t="n">
        <v>46</v>
      </c>
      <c r="D87" s="2" t="n">
        <v>18</v>
      </c>
      <c r="E87" s="2" t="n">
        <v>151</v>
      </c>
      <c r="G87" s="5" t="s">
        <v>28</v>
      </c>
      <c r="H87" s="2" t="n">
        <v>34794</v>
      </c>
      <c r="I87" s="2" t="n">
        <v>67</v>
      </c>
      <c r="J87" s="2" t="n">
        <v>18</v>
      </c>
      <c r="K87" s="2" t="n">
        <v>151</v>
      </c>
      <c r="M87" s="5" t="s">
        <v>28</v>
      </c>
      <c r="N87" s="2" t="n">
        <v>9872</v>
      </c>
      <c r="O87" s="2" t="n">
        <v>86</v>
      </c>
      <c r="P87" s="2" t="n">
        <v>19</v>
      </c>
      <c r="Q87" s="2" t="n">
        <v>151</v>
      </c>
    </row>
    <row r="88" customFormat="false" ht="14.15" hidden="false" customHeight="true" outlineLevel="0" collapsed="false">
      <c r="A88" s="5" t="s">
        <v>29</v>
      </c>
      <c r="B88" s="2" t="n">
        <v>2244</v>
      </c>
      <c r="C88" s="2" t="n">
        <v>53</v>
      </c>
      <c r="D88" s="2" t="n">
        <v>18</v>
      </c>
      <c r="E88" s="2" t="n">
        <v>151</v>
      </c>
      <c r="G88" s="5" t="s">
        <v>29</v>
      </c>
      <c r="H88" s="2" t="n">
        <v>1471</v>
      </c>
      <c r="I88" s="2" t="n">
        <v>50</v>
      </c>
      <c r="J88" s="2" t="n">
        <v>18</v>
      </c>
      <c r="K88" s="2" t="n">
        <v>151</v>
      </c>
      <c r="M88" s="5" t="s">
        <v>29</v>
      </c>
      <c r="N88" s="2" t="n">
        <v>2911</v>
      </c>
      <c r="O88" s="2" t="n">
        <v>46</v>
      </c>
      <c r="P88" s="2" t="n">
        <v>18</v>
      </c>
      <c r="Q88" s="2" t="n">
        <v>151</v>
      </c>
    </row>
    <row r="89" customFormat="false" ht="14.15" hidden="false" customHeight="true" outlineLevel="0" collapsed="false">
      <c r="A89" s="5" t="s">
        <v>30</v>
      </c>
      <c r="B89" s="2" t="n">
        <v>32577</v>
      </c>
      <c r="C89" s="2" t="n">
        <v>45</v>
      </c>
      <c r="D89" s="2" t="n">
        <v>18</v>
      </c>
      <c r="E89" s="2" t="n">
        <v>151</v>
      </c>
      <c r="G89" s="5" t="s">
        <v>31</v>
      </c>
      <c r="H89" s="2" t="n">
        <v>40399</v>
      </c>
      <c r="I89" s="2" t="n">
        <v>69</v>
      </c>
      <c r="J89" s="2" t="n">
        <v>18</v>
      </c>
      <c r="K89" s="2" t="n">
        <v>151</v>
      </c>
      <c r="M89" s="5" t="s">
        <v>31</v>
      </c>
      <c r="N89" s="2" t="n">
        <v>999</v>
      </c>
      <c r="O89" s="2" t="n">
        <v>90</v>
      </c>
      <c r="P89" s="2" t="n">
        <v>22</v>
      </c>
      <c r="Q89" s="2" t="n">
        <v>151</v>
      </c>
    </row>
    <row r="90" customFormat="false" ht="14.15" hidden="false" customHeight="true" outlineLevel="0" collapsed="false">
      <c r="A90" s="5" t="s">
        <v>32</v>
      </c>
      <c r="B90" s="2" t="n">
        <v>175</v>
      </c>
      <c r="C90" s="2" t="n">
        <v>50</v>
      </c>
      <c r="D90" s="2" t="n">
        <v>18</v>
      </c>
      <c r="E90" s="2" t="n">
        <v>143</v>
      </c>
      <c r="G90" s="5" t="s">
        <v>33</v>
      </c>
      <c r="H90" s="2" t="n">
        <v>486</v>
      </c>
      <c r="I90" s="2" t="n">
        <v>64</v>
      </c>
      <c r="J90" s="2" t="n">
        <v>18</v>
      </c>
      <c r="K90" s="2" t="n">
        <v>151</v>
      </c>
      <c r="M90" s="5" t="s">
        <v>33</v>
      </c>
      <c r="N90" s="2" t="n">
        <v>229</v>
      </c>
      <c r="O90" s="2" t="n">
        <v>46</v>
      </c>
      <c r="P90" s="2" t="n">
        <v>18</v>
      </c>
      <c r="Q90" s="2" t="n">
        <v>151</v>
      </c>
    </row>
    <row r="91" customFormat="false" ht="14.15" hidden="false" customHeight="true" outlineLevel="0" collapsed="false">
      <c r="A91" s="5" t="s">
        <v>34</v>
      </c>
      <c r="B91" s="2" t="n">
        <v>7791</v>
      </c>
      <c r="C91" s="2" t="n">
        <v>33</v>
      </c>
      <c r="D91" s="2" t="n">
        <v>18</v>
      </c>
      <c r="E91" s="2" t="n">
        <v>151</v>
      </c>
      <c r="G91" s="5" t="s">
        <v>35</v>
      </c>
      <c r="H91" s="2" t="n">
        <v>28907</v>
      </c>
      <c r="I91" s="2" t="n">
        <v>68</v>
      </c>
      <c r="J91" s="2" t="n">
        <v>18</v>
      </c>
      <c r="K91" s="2" t="n">
        <v>151</v>
      </c>
      <c r="M91" s="5" t="s">
        <v>35</v>
      </c>
      <c r="N91" s="2" t="n">
        <v>741</v>
      </c>
      <c r="O91" s="2" t="n">
        <v>85</v>
      </c>
      <c r="P91" s="2" t="n">
        <v>21</v>
      </c>
      <c r="Q91" s="2" t="n">
        <v>151</v>
      </c>
    </row>
    <row r="92" customFormat="false" ht="14.15" hidden="false" customHeight="true" outlineLevel="0" collapsed="false">
      <c r="A92" s="5" t="s">
        <v>36</v>
      </c>
      <c r="B92" s="2" t="n">
        <v>182</v>
      </c>
      <c r="C92" s="2" t="n">
        <v>47</v>
      </c>
      <c r="D92" s="2" t="n">
        <v>18</v>
      </c>
      <c r="E92" s="2" t="n">
        <v>141</v>
      </c>
      <c r="G92" s="5" t="s">
        <v>37</v>
      </c>
      <c r="H92" s="2" t="n">
        <v>77</v>
      </c>
      <c r="I92" s="2" t="n">
        <v>71</v>
      </c>
      <c r="J92" s="2" t="n">
        <v>18</v>
      </c>
      <c r="K92" s="2" t="n">
        <v>150</v>
      </c>
      <c r="M92" s="5" t="s">
        <v>37</v>
      </c>
      <c r="N92" s="2" t="n">
        <v>168</v>
      </c>
      <c r="O92" s="2" t="n">
        <v>44</v>
      </c>
      <c r="P92" s="2" t="n">
        <v>18</v>
      </c>
      <c r="Q92" s="2" t="n">
        <v>127</v>
      </c>
    </row>
    <row r="93" customFormat="false" ht="14.15" hidden="false" customHeight="true" outlineLevel="0" collapsed="false">
      <c r="A93" s="5" t="s">
        <v>38</v>
      </c>
      <c r="B93" s="2" t="n">
        <v>21</v>
      </c>
      <c r="C93" s="2" t="n">
        <v>72</v>
      </c>
      <c r="D93" s="2" t="n">
        <v>23</v>
      </c>
      <c r="E93" s="2" t="n">
        <v>150</v>
      </c>
      <c r="G93" s="5" t="s">
        <v>39</v>
      </c>
      <c r="H93" s="2" t="n">
        <v>237</v>
      </c>
      <c r="I93" s="2" t="n">
        <v>71</v>
      </c>
      <c r="J93" s="2" t="n">
        <v>22</v>
      </c>
      <c r="K93" s="2" t="n">
        <v>151</v>
      </c>
      <c r="M93" s="5" t="s">
        <v>39</v>
      </c>
      <c r="N93" s="2" t="n">
        <v>35</v>
      </c>
      <c r="O93" s="2" t="n">
        <v>76</v>
      </c>
      <c r="P93" s="2" t="n">
        <v>18</v>
      </c>
      <c r="Q93" s="2" t="n">
        <v>151</v>
      </c>
    </row>
    <row r="94" customFormat="false" ht="14.15" hidden="false" customHeight="true" outlineLevel="0" collapsed="false">
      <c r="A94" s="5" t="s">
        <v>40</v>
      </c>
      <c r="B94" s="2" t="n">
        <v>2</v>
      </c>
      <c r="C94" s="2" t="n">
        <v>82</v>
      </c>
      <c r="D94" s="2" t="n">
        <v>64</v>
      </c>
      <c r="E94" s="2" t="n">
        <v>99</v>
      </c>
      <c r="G94" s="5" t="s">
        <v>41</v>
      </c>
      <c r="H94" s="2" t="n">
        <v>26</v>
      </c>
      <c r="I94" s="2" t="n">
        <v>46</v>
      </c>
      <c r="J94" s="2" t="n">
        <v>20</v>
      </c>
      <c r="K94" s="2" t="n">
        <v>81</v>
      </c>
      <c r="M94" s="5" t="s">
        <v>41</v>
      </c>
      <c r="N94" s="2" t="n">
        <v>3</v>
      </c>
      <c r="O94" s="2" t="n">
        <v>48</v>
      </c>
      <c r="P94" s="2" t="n">
        <v>29</v>
      </c>
      <c r="Q94" s="2" t="n">
        <v>69</v>
      </c>
    </row>
    <row r="95" customFormat="false" ht="14.15" hidden="false" customHeight="true" outlineLevel="0" collapsed="false">
      <c r="A95" s="5" t="s">
        <v>42</v>
      </c>
      <c r="B95" s="2" t="n">
        <v>8</v>
      </c>
      <c r="C95" s="2" t="n">
        <v>62</v>
      </c>
      <c r="D95" s="2" t="n">
        <v>21</v>
      </c>
      <c r="E95" s="2" t="n">
        <v>149</v>
      </c>
    </row>
    <row r="96" s="3" customFormat="true" ht="14.15" hidden="false" customHeight="true" outlineLevel="0" collapsed="false">
      <c r="A96" s="5" t="s">
        <v>43</v>
      </c>
      <c r="B96" s="2" t="n">
        <v>0</v>
      </c>
      <c r="C96" s="2" t="n">
        <v>0</v>
      </c>
      <c r="D96" s="2" t="n">
        <v>0</v>
      </c>
      <c r="E96" s="2" t="n">
        <v>0</v>
      </c>
      <c r="F96" s="2"/>
      <c r="G96" s="1"/>
      <c r="H96" s="2"/>
      <c r="I96" s="2"/>
      <c r="J96" s="2"/>
      <c r="K96" s="2"/>
      <c r="L96" s="2"/>
      <c r="M96" s="1"/>
      <c r="N96" s="2"/>
      <c r="O96" s="2"/>
      <c r="P96" s="2"/>
      <c r="Q96" s="2"/>
    </row>
    <row r="97" s="3" customFormat="true" ht="14.15" hidden="false" customHeight="true" outlineLevel="0" collapsed="false">
      <c r="A97" s="3" t="s">
        <v>48</v>
      </c>
      <c r="B97" s="4" t="n">
        <f aca="false">SUM(B69:B88)</f>
        <v>1634432</v>
      </c>
      <c r="C97" s="4"/>
      <c r="D97" s="4"/>
      <c r="E97" s="4"/>
      <c r="F97" s="4"/>
      <c r="H97" s="4" t="n">
        <f aca="false">SUM(H69:H88)</f>
        <v>210634</v>
      </c>
      <c r="I97" s="4"/>
      <c r="J97" s="4"/>
      <c r="K97" s="4"/>
      <c r="L97" s="4"/>
      <c r="N97" s="4" t="n">
        <f aca="false">SUM(N69:N88)</f>
        <v>55903</v>
      </c>
      <c r="O97" s="4"/>
      <c r="P97" s="4"/>
      <c r="Q97" s="4"/>
    </row>
    <row r="98" customFormat="false" ht="14.15" hidden="false" customHeight="true" outlineLevel="0" collapsed="false">
      <c r="A98" s="3" t="s">
        <v>49</v>
      </c>
      <c r="B98" s="4" t="n">
        <f aca="false">SUM(B37:B56,B69:B88)</f>
        <v>5879596</v>
      </c>
      <c r="C98" s="4"/>
      <c r="D98" s="4"/>
      <c r="E98" s="4"/>
      <c r="F98" s="4"/>
      <c r="H98" s="4" t="n">
        <f aca="false">SUM(H37:H56,H69:H88)</f>
        <v>6710366</v>
      </c>
      <c r="I98" s="4"/>
      <c r="J98" s="4"/>
      <c r="K98" s="4"/>
      <c r="L98" s="4"/>
      <c r="M98" s="3"/>
      <c r="N98" s="4" t="n">
        <f aca="false">SUM(N37:N56,N69:N88)</f>
        <v>30488853</v>
      </c>
      <c r="O98" s="4"/>
      <c r="P98" s="4"/>
      <c r="Q98" s="4"/>
    </row>
    <row r="99" customFormat="false" ht="14.15" hidden="false" customHeight="true" outlineLevel="0" collapsed="false">
      <c r="A99" s="3" t="s">
        <v>50</v>
      </c>
      <c r="B99" s="4" t="n">
        <v>77.08</v>
      </c>
      <c r="C99" s="4"/>
      <c r="D99" s="4"/>
      <c r="E99" s="4"/>
      <c r="F99" s="4"/>
      <c r="H99" s="4" t="n">
        <v>96.46</v>
      </c>
      <c r="I99" s="4"/>
      <c r="J99" s="4"/>
      <c r="K99" s="4"/>
      <c r="L99" s="4"/>
      <c r="M99" s="3"/>
      <c r="N99" s="4" t="n">
        <v>98.56</v>
      </c>
      <c r="O99" s="4"/>
      <c r="P99" s="4"/>
      <c r="Q99" s="4"/>
    </row>
    <row r="100" customFormat="false" ht="14.15" hidden="false" customHeight="true" outlineLevel="0" collapsed="false">
      <c r="A100" s="3"/>
    </row>
    <row r="102" customFormat="false" ht="14.15" hidden="false" customHeight="true" outlineLevel="0" collapsed="false">
      <c r="A102" s="3" t="s">
        <v>51</v>
      </c>
    </row>
    <row r="103" customFormat="false" ht="14.15" hidden="false" customHeight="true" outlineLevel="0" collapsed="false">
      <c r="A103" s="1" t="s">
        <v>5</v>
      </c>
      <c r="B103" s="2" t="s">
        <v>6</v>
      </c>
      <c r="C103" s="2" t="s">
        <v>7</v>
      </c>
      <c r="D103" s="2" t="s">
        <v>8</v>
      </c>
      <c r="E103" s="2" t="s">
        <v>9</v>
      </c>
      <c r="G103" s="1" t="s">
        <v>5</v>
      </c>
      <c r="H103" s="2" t="s">
        <v>6</v>
      </c>
      <c r="I103" s="2" t="s">
        <v>7</v>
      </c>
      <c r="J103" s="2" t="s">
        <v>8</v>
      </c>
      <c r="K103" s="2" t="s">
        <v>9</v>
      </c>
      <c r="M103" s="1" t="s">
        <v>5</v>
      </c>
      <c r="N103" s="2" t="s">
        <v>6</v>
      </c>
      <c r="O103" s="2" t="s">
        <v>7</v>
      </c>
      <c r="P103" s="2" t="s">
        <v>8</v>
      </c>
      <c r="Q103" s="2" t="s">
        <v>9</v>
      </c>
    </row>
    <row r="104" customFormat="false" ht="14.15" hidden="false" customHeight="true" outlineLevel="0" collapsed="false">
      <c r="A104" s="1" t="s">
        <v>52</v>
      </c>
      <c r="B104" s="2" t="n">
        <v>521889</v>
      </c>
      <c r="C104" s="2" t="n">
        <v>78</v>
      </c>
      <c r="D104" s="2" t="n">
        <v>18</v>
      </c>
      <c r="E104" s="2" t="n">
        <v>292</v>
      </c>
      <c r="G104" s="1" t="s">
        <v>52</v>
      </c>
      <c r="H104" s="2" t="n">
        <v>14159</v>
      </c>
      <c r="I104" s="2" t="n">
        <v>74</v>
      </c>
      <c r="J104" s="2" t="n">
        <v>18</v>
      </c>
      <c r="K104" s="2" t="n">
        <v>284</v>
      </c>
      <c r="M104" s="1" t="s">
        <v>53</v>
      </c>
      <c r="N104" s="2" t="n">
        <v>750688</v>
      </c>
      <c r="O104" s="2" t="n">
        <v>58</v>
      </c>
      <c r="P104" s="2" t="n">
        <v>18</v>
      </c>
      <c r="Q104" s="2" t="n">
        <v>292</v>
      </c>
    </row>
    <row r="105" customFormat="false" ht="14.15" hidden="false" customHeight="true" outlineLevel="0" collapsed="false">
      <c r="A105" s="1" t="s">
        <v>54</v>
      </c>
      <c r="B105" s="2" t="n">
        <v>671684</v>
      </c>
      <c r="C105" s="2" t="n">
        <v>69</v>
      </c>
      <c r="D105" s="2" t="n">
        <v>18</v>
      </c>
      <c r="E105" s="2" t="n">
        <v>292</v>
      </c>
      <c r="G105" s="1" t="s">
        <v>54</v>
      </c>
      <c r="H105" s="2" t="n">
        <v>496370</v>
      </c>
      <c r="I105" s="2" t="n">
        <v>80</v>
      </c>
      <c r="J105" s="2" t="n">
        <v>18</v>
      </c>
      <c r="K105" s="2" t="n">
        <v>291</v>
      </c>
      <c r="M105" s="1" t="s">
        <v>55</v>
      </c>
      <c r="N105" s="2" t="n">
        <v>3505717</v>
      </c>
      <c r="O105" s="2" t="n">
        <v>77</v>
      </c>
      <c r="P105" s="2" t="n">
        <v>18</v>
      </c>
      <c r="Q105" s="2" t="n">
        <v>292</v>
      </c>
    </row>
    <row r="106" customFormat="false" ht="14.15" hidden="false" customHeight="true" outlineLevel="0" collapsed="false">
      <c r="A106" s="1" t="s">
        <v>56</v>
      </c>
      <c r="B106" s="2" t="n">
        <v>274341</v>
      </c>
      <c r="C106" s="2" t="n">
        <v>52</v>
      </c>
      <c r="D106" s="2" t="n">
        <v>18</v>
      </c>
      <c r="E106" s="2" t="n">
        <v>292</v>
      </c>
      <c r="G106" s="1" t="s">
        <v>56</v>
      </c>
      <c r="H106" s="2" t="n">
        <v>676479</v>
      </c>
      <c r="I106" s="2" t="n">
        <v>68</v>
      </c>
      <c r="J106" s="2" t="n">
        <v>18</v>
      </c>
      <c r="K106" s="2" t="n">
        <v>292</v>
      </c>
      <c r="M106" s="1" t="s">
        <v>57</v>
      </c>
      <c r="N106" s="2" t="n">
        <v>1420853</v>
      </c>
      <c r="O106" s="2" t="n">
        <v>60</v>
      </c>
      <c r="P106" s="2" t="n">
        <v>18</v>
      </c>
      <c r="Q106" s="2" t="n">
        <v>292</v>
      </c>
    </row>
    <row r="107" customFormat="false" ht="14.15" hidden="false" customHeight="true" outlineLevel="0" collapsed="false">
      <c r="A107" s="1" t="s">
        <v>58</v>
      </c>
      <c r="B107" s="2" t="n">
        <v>1318273</v>
      </c>
      <c r="C107" s="2" t="n">
        <v>67</v>
      </c>
      <c r="D107" s="2" t="n">
        <v>18</v>
      </c>
      <c r="E107" s="2" t="n">
        <v>292</v>
      </c>
      <c r="G107" s="1" t="s">
        <v>58</v>
      </c>
      <c r="H107" s="2" t="n">
        <v>623335</v>
      </c>
      <c r="I107" s="2" t="n">
        <v>51</v>
      </c>
      <c r="J107" s="2" t="n">
        <v>18</v>
      </c>
      <c r="K107" s="2" t="n">
        <v>290</v>
      </c>
      <c r="M107" s="1" t="s">
        <v>59</v>
      </c>
      <c r="N107" s="2" t="n">
        <v>3049204</v>
      </c>
      <c r="O107" s="2" t="n">
        <v>44</v>
      </c>
      <c r="P107" s="2" t="n">
        <v>18</v>
      </c>
      <c r="Q107" s="2" t="n">
        <v>292</v>
      </c>
    </row>
    <row r="108" customFormat="false" ht="14.15" hidden="false" customHeight="true" outlineLevel="0" collapsed="false">
      <c r="A108" s="1" t="s">
        <v>60</v>
      </c>
      <c r="B108" s="2" t="n">
        <v>616956</v>
      </c>
      <c r="C108" s="2" t="n">
        <v>55</v>
      </c>
      <c r="D108" s="2" t="n">
        <v>18</v>
      </c>
      <c r="E108" s="2" t="n">
        <v>292</v>
      </c>
      <c r="G108" s="1" t="s">
        <v>60</v>
      </c>
      <c r="H108" s="2" t="n">
        <v>247534</v>
      </c>
      <c r="I108" s="2" t="n">
        <v>70</v>
      </c>
      <c r="J108" s="2" t="n">
        <v>18</v>
      </c>
      <c r="K108" s="2" t="n">
        <v>291</v>
      </c>
      <c r="M108" s="1" t="s">
        <v>61</v>
      </c>
      <c r="N108" s="2" t="n">
        <v>1553070</v>
      </c>
      <c r="O108" s="2" t="n">
        <v>70</v>
      </c>
      <c r="P108" s="2" t="n">
        <v>18</v>
      </c>
      <c r="Q108" s="2" t="n">
        <v>292</v>
      </c>
    </row>
    <row r="109" customFormat="false" ht="14.15" hidden="false" customHeight="true" outlineLevel="0" collapsed="false">
      <c r="A109" s="1" t="s">
        <v>62</v>
      </c>
      <c r="B109" s="2" t="n">
        <v>619408</v>
      </c>
      <c r="C109" s="2" t="n">
        <v>61</v>
      </c>
      <c r="D109" s="2" t="n">
        <v>18</v>
      </c>
      <c r="E109" s="2" t="n">
        <v>292</v>
      </c>
      <c r="G109" s="1" t="s">
        <v>62</v>
      </c>
      <c r="H109" s="2" t="n">
        <v>80151</v>
      </c>
      <c r="I109" s="2" t="n">
        <v>80</v>
      </c>
      <c r="J109" s="2" t="n">
        <v>18</v>
      </c>
      <c r="K109" s="2" t="n">
        <v>280</v>
      </c>
      <c r="M109" s="1" t="s">
        <v>63</v>
      </c>
      <c r="N109" s="2" t="n">
        <v>570260</v>
      </c>
      <c r="O109" s="2" t="n">
        <v>74</v>
      </c>
      <c r="P109" s="2" t="n">
        <v>18</v>
      </c>
      <c r="Q109" s="2" t="n">
        <v>292</v>
      </c>
    </row>
    <row r="110" customFormat="false" ht="14.15" hidden="false" customHeight="true" outlineLevel="0" collapsed="false">
      <c r="A110" s="1" t="s">
        <v>64</v>
      </c>
      <c r="B110" s="2" t="n">
        <v>497000</v>
      </c>
      <c r="C110" s="2" t="n">
        <v>81</v>
      </c>
      <c r="D110" s="2" t="n">
        <v>18</v>
      </c>
      <c r="E110" s="2" t="n">
        <v>292</v>
      </c>
      <c r="G110" s="1" t="s">
        <v>64</v>
      </c>
      <c r="H110" s="2" t="n">
        <v>228675</v>
      </c>
      <c r="I110" s="2" t="n">
        <v>85</v>
      </c>
      <c r="J110" s="2" t="n">
        <v>18</v>
      </c>
      <c r="K110" s="2" t="n">
        <v>291</v>
      </c>
      <c r="M110" s="1" t="s">
        <v>65</v>
      </c>
      <c r="N110" s="2" t="n">
        <v>1477170</v>
      </c>
      <c r="O110" s="2" t="n">
        <v>82</v>
      </c>
      <c r="P110" s="2" t="n">
        <v>18</v>
      </c>
      <c r="Q110" s="2" t="n">
        <v>292</v>
      </c>
    </row>
    <row r="111" customFormat="false" ht="14.15" hidden="false" customHeight="true" outlineLevel="0" collapsed="false">
      <c r="A111" s="1" t="s">
        <v>66</v>
      </c>
      <c r="B111" s="2" t="n">
        <v>115681</v>
      </c>
      <c r="C111" s="2" t="n">
        <v>59</v>
      </c>
      <c r="D111" s="2" t="n">
        <v>18</v>
      </c>
      <c r="E111" s="2" t="n">
        <v>292</v>
      </c>
      <c r="G111" s="1" t="s">
        <v>66</v>
      </c>
      <c r="H111" s="2" t="n">
        <v>865578</v>
      </c>
      <c r="I111" s="2" t="n">
        <v>82</v>
      </c>
      <c r="J111" s="2" t="n">
        <v>18</v>
      </c>
      <c r="K111" s="2" t="n">
        <v>292</v>
      </c>
      <c r="M111" s="1" t="s">
        <v>67</v>
      </c>
      <c r="N111" s="2" t="n">
        <v>1474093</v>
      </c>
      <c r="O111" s="2" t="n">
        <v>71</v>
      </c>
      <c r="P111" s="2" t="n">
        <v>18</v>
      </c>
      <c r="Q111" s="2" t="n">
        <v>292</v>
      </c>
    </row>
    <row r="112" customFormat="false" ht="14.15" hidden="false" customHeight="true" outlineLevel="0" collapsed="false">
      <c r="A112" s="1" t="s">
        <v>68</v>
      </c>
      <c r="B112" s="2" t="n">
        <v>137026</v>
      </c>
      <c r="C112" s="2" t="n">
        <v>83</v>
      </c>
      <c r="D112" s="2" t="n">
        <v>18</v>
      </c>
      <c r="E112" s="2" t="n">
        <v>291</v>
      </c>
      <c r="G112" s="1" t="s">
        <v>68</v>
      </c>
      <c r="H112" s="2" t="n">
        <v>211532</v>
      </c>
      <c r="I112" s="2" t="n">
        <v>64</v>
      </c>
      <c r="J112" s="2" t="n">
        <v>18</v>
      </c>
      <c r="K112" s="2" t="n">
        <v>292</v>
      </c>
      <c r="M112" s="1" t="s">
        <v>69</v>
      </c>
      <c r="N112" s="2" t="n">
        <v>1366011</v>
      </c>
      <c r="O112" s="2" t="n">
        <v>59</v>
      </c>
      <c r="P112" s="2" t="n">
        <v>18</v>
      </c>
      <c r="Q112" s="2" t="n">
        <v>292</v>
      </c>
    </row>
    <row r="113" customFormat="false" ht="14.15" hidden="false" customHeight="true" outlineLevel="0" collapsed="false">
      <c r="A113" s="1" t="s">
        <v>70</v>
      </c>
      <c r="B113" s="2" t="n">
        <v>787941</v>
      </c>
      <c r="C113" s="2" t="n">
        <v>58</v>
      </c>
      <c r="D113" s="2" t="n">
        <v>18</v>
      </c>
      <c r="E113" s="2" t="n">
        <v>292</v>
      </c>
      <c r="G113" s="1" t="s">
        <v>70</v>
      </c>
      <c r="H113" s="2" t="n">
        <v>217062</v>
      </c>
      <c r="I113" s="2" t="n">
        <v>77</v>
      </c>
      <c r="J113" s="2" t="n">
        <v>18</v>
      </c>
      <c r="K113" s="2" t="n">
        <v>290</v>
      </c>
      <c r="M113" s="1" t="s">
        <v>71</v>
      </c>
      <c r="N113" s="2" t="n">
        <v>1479186</v>
      </c>
      <c r="O113" s="2" t="n">
        <v>69</v>
      </c>
      <c r="P113" s="2" t="n">
        <v>18</v>
      </c>
      <c r="Q113" s="2" t="n">
        <v>292</v>
      </c>
    </row>
    <row r="114" customFormat="false" ht="14.15" hidden="false" customHeight="true" outlineLevel="0" collapsed="false">
      <c r="A114" s="5" t="s">
        <v>72</v>
      </c>
      <c r="B114" s="2" t="n">
        <v>120604</v>
      </c>
      <c r="C114" s="2" t="n">
        <v>54</v>
      </c>
      <c r="D114" s="2" t="n">
        <v>18</v>
      </c>
      <c r="E114" s="2" t="n">
        <v>290</v>
      </c>
      <c r="G114" s="1" t="s">
        <v>73</v>
      </c>
      <c r="H114" s="2" t="n">
        <v>115926</v>
      </c>
      <c r="I114" s="2" t="n">
        <v>91</v>
      </c>
      <c r="J114" s="2" t="n">
        <v>18</v>
      </c>
      <c r="K114" s="2" t="n">
        <v>291</v>
      </c>
      <c r="M114" s="1" t="s">
        <v>74</v>
      </c>
      <c r="N114" s="2" t="n">
        <v>68122</v>
      </c>
      <c r="O114" s="2" t="n">
        <v>71</v>
      </c>
      <c r="P114" s="2" t="n">
        <v>18</v>
      </c>
      <c r="Q114" s="2" t="n">
        <v>292</v>
      </c>
    </row>
    <row r="115" customFormat="false" ht="14.15" hidden="false" customHeight="true" outlineLevel="0" collapsed="false">
      <c r="A115" s="5" t="s">
        <v>75</v>
      </c>
      <c r="B115" s="2" t="n">
        <v>30911</v>
      </c>
      <c r="C115" s="2" t="n">
        <v>81</v>
      </c>
      <c r="D115" s="2" t="n">
        <v>18</v>
      </c>
      <c r="E115" s="2" t="n">
        <v>286</v>
      </c>
      <c r="G115" s="1" t="s">
        <v>76</v>
      </c>
      <c r="H115" s="2" t="n">
        <v>38489</v>
      </c>
      <c r="I115" s="2" t="n">
        <v>74</v>
      </c>
      <c r="J115" s="2" t="n">
        <v>18</v>
      </c>
      <c r="K115" s="2" t="n">
        <v>287</v>
      </c>
      <c r="M115" s="1" t="s">
        <v>77</v>
      </c>
      <c r="N115" s="2" t="n">
        <v>33072</v>
      </c>
      <c r="O115" s="2" t="n">
        <v>67</v>
      </c>
      <c r="P115" s="2" t="n">
        <v>18</v>
      </c>
      <c r="Q115" s="2" t="n">
        <v>290</v>
      </c>
    </row>
    <row r="116" customFormat="false" ht="14.15" hidden="false" customHeight="true" outlineLevel="0" collapsed="false">
      <c r="A116" s="5" t="s">
        <v>78</v>
      </c>
      <c r="B116" s="2" t="n">
        <v>1851</v>
      </c>
      <c r="C116" s="2" t="n">
        <v>138</v>
      </c>
      <c r="D116" s="2" t="n">
        <v>18</v>
      </c>
      <c r="E116" s="2" t="n">
        <v>291</v>
      </c>
      <c r="G116" s="1" t="s">
        <v>79</v>
      </c>
      <c r="H116" s="2" t="n">
        <v>3716</v>
      </c>
      <c r="I116" s="2" t="n">
        <v>76</v>
      </c>
      <c r="J116" s="2" t="n">
        <v>18</v>
      </c>
      <c r="K116" s="2" t="n">
        <v>263</v>
      </c>
      <c r="M116" s="1" t="s">
        <v>80</v>
      </c>
      <c r="N116" s="2" t="n">
        <v>7990</v>
      </c>
      <c r="O116" s="2" t="n">
        <v>70</v>
      </c>
      <c r="P116" s="2" t="n">
        <v>18</v>
      </c>
      <c r="Q116" s="2" t="n">
        <v>287</v>
      </c>
    </row>
    <row r="117" s="3" customFormat="true" ht="14.15" hidden="false" customHeight="true" outlineLevel="0" collapsed="false">
      <c r="A117" s="5" t="s">
        <v>81</v>
      </c>
      <c r="B117" s="2" t="n">
        <v>628</v>
      </c>
      <c r="C117" s="2" t="n">
        <v>135</v>
      </c>
      <c r="D117" s="2" t="n">
        <v>21</v>
      </c>
      <c r="E117" s="2" t="n">
        <v>229</v>
      </c>
      <c r="F117" s="2"/>
      <c r="G117" s="1"/>
      <c r="H117" s="2"/>
      <c r="I117" s="2"/>
      <c r="J117" s="2"/>
      <c r="K117" s="2"/>
      <c r="L117" s="2"/>
      <c r="M117" s="1"/>
      <c r="N117" s="2"/>
      <c r="O117" s="2"/>
      <c r="P117" s="2"/>
      <c r="Q117" s="2"/>
    </row>
    <row r="118" s="3" customFormat="true" ht="14.15" hidden="false" customHeight="true" outlineLevel="0" collapsed="false">
      <c r="A118" s="3" t="s">
        <v>44</v>
      </c>
      <c r="B118" s="4" t="n">
        <f aca="false">SUM(B104:B113)</f>
        <v>5560199</v>
      </c>
      <c r="C118" s="4"/>
      <c r="D118" s="4"/>
      <c r="E118" s="4"/>
      <c r="F118" s="4"/>
      <c r="H118" s="4" t="n">
        <f aca="false">SUM(H104:H113)</f>
        <v>3660875</v>
      </c>
      <c r="I118" s="4"/>
      <c r="J118" s="4"/>
      <c r="K118" s="4"/>
      <c r="L118" s="4"/>
      <c r="N118" s="4" t="n">
        <f aca="false">SUM(N104:N113)</f>
        <v>16646252</v>
      </c>
      <c r="O118" s="4"/>
      <c r="P118" s="4"/>
      <c r="Q118" s="4"/>
    </row>
    <row r="119" customFormat="false" ht="14.15" hidden="false" customHeight="true" outlineLevel="0" collapsed="false">
      <c r="A119" s="3" t="s">
        <v>82</v>
      </c>
      <c r="B119" s="4" t="n">
        <v>94.57</v>
      </c>
      <c r="C119" s="4"/>
      <c r="D119" s="4"/>
      <c r="E119" s="4"/>
      <c r="F119" s="4"/>
      <c r="H119" s="4" t="n">
        <v>54.56</v>
      </c>
      <c r="I119" s="4"/>
      <c r="J119" s="4"/>
      <c r="K119" s="4"/>
      <c r="L119" s="4"/>
      <c r="M119" s="3"/>
      <c r="N119" s="4" t="n">
        <v>54.6</v>
      </c>
      <c r="O119" s="4"/>
      <c r="P119" s="4"/>
      <c r="Q119" s="4"/>
    </row>
    <row r="120" customFormat="false" ht="14.15" hidden="false" customHeight="true" outlineLevel="0" collapsed="false">
      <c r="M120" s="3"/>
    </row>
    <row r="121" customFormat="false" ht="14.15" hidden="false" customHeight="true" outlineLevel="0" collapsed="false">
      <c r="M121" s="3"/>
    </row>
    <row r="122" customFormat="false" ht="14.15" hidden="false" customHeight="true" outlineLevel="0" collapsed="false">
      <c r="A122" s="3" t="s">
        <v>83</v>
      </c>
    </row>
    <row r="123" customFormat="false" ht="14.15" hidden="false" customHeight="true" outlineLevel="0" collapsed="false">
      <c r="A123" s="1" t="s">
        <v>5</v>
      </c>
      <c r="B123" s="2" t="s">
        <v>6</v>
      </c>
      <c r="C123" s="2" t="s">
        <v>7</v>
      </c>
      <c r="D123" s="2" t="s">
        <v>8</v>
      </c>
      <c r="E123" s="2" t="s">
        <v>9</v>
      </c>
      <c r="G123" s="1" t="s">
        <v>5</v>
      </c>
      <c r="H123" s="2" t="s">
        <v>6</v>
      </c>
      <c r="I123" s="2" t="s">
        <v>7</v>
      </c>
      <c r="J123" s="2" t="s">
        <v>8</v>
      </c>
      <c r="K123" s="2" t="s">
        <v>9</v>
      </c>
      <c r="M123" s="1" t="s">
        <v>5</v>
      </c>
      <c r="N123" s="2" t="s">
        <v>6</v>
      </c>
      <c r="O123" s="2" t="s">
        <v>7</v>
      </c>
      <c r="P123" s="2" t="s">
        <v>8</v>
      </c>
      <c r="Q123" s="2" t="s">
        <v>9</v>
      </c>
    </row>
    <row r="124" customFormat="false" ht="14.15" hidden="false" customHeight="true" outlineLevel="0" collapsed="false">
      <c r="A124" s="1" t="s">
        <v>52</v>
      </c>
      <c r="B124" s="2" t="n">
        <v>75178</v>
      </c>
      <c r="C124" s="2" t="n">
        <v>93</v>
      </c>
      <c r="D124" s="2" t="n">
        <v>18</v>
      </c>
      <c r="E124" s="2" t="n">
        <v>292</v>
      </c>
      <c r="G124" s="1" t="s">
        <v>52</v>
      </c>
      <c r="H124" s="2" t="n">
        <v>8802</v>
      </c>
      <c r="I124" s="2" t="n">
        <v>72</v>
      </c>
      <c r="J124" s="2" t="n">
        <v>18</v>
      </c>
      <c r="K124" s="2" t="n">
        <v>284</v>
      </c>
      <c r="M124" s="1" t="s">
        <v>84</v>
      </c>
      <c r="N124" s="2" t="n">
        <v>575295</v>
      </c>
      <c r="O124" s="2" t="n">
        <v>62</v>
      </c>
      <c r="P124" s="2" t="n">
        <v>18</v>
      </c>
      <c r="Q124" s="2" t="n">
        <v>292</v>
      </c>
    </row>
    <row r="125" customFormat="false" ht="14.15" hidden="false" customHeight="true" outlineLevel="0" collapsed="false">
      <c r="A125" s="1" t="s">
        <v>54</v>
      </c>
      <c r="B125" s="2" t="n">
        <v>78808</v>
      </c>
      <c r="C125" s="2" t="n">
        <v>86</v>
      </c>
      <c r="D125" s="2" t="n">
        <v>18</v>
      </c>
      <c r="E125" s="2" t="n">
        <v>292</v>
      </c>
      <c r="G125" s="1" t="s">
        <v>54</v>
      </c>
      <c r="H125" s="2" t="n">
        <v>168364</v>
      </c>
      <c r="I125" s="2" t="n">
        <v>84</v>
      </c>
      <c r="J125" s="2" t="n">
        <v>18</v>
      </c>
      <c r="K125" s="2" t="n">
        <v>291</v>
      </c>
      <c r="M125" s="1" t="s">
        <v>85</v>
      </c>
      <c r="N125" s="2" t="n">
        <v>2303690</v>
      </c>
      <c r="O125" s="2" t="n">
        <v>83</v>
      </c>
      <c r="P125" s="2" t="n">
        <v>18</v>
      </c>
      <c r="Q125" s="2" t="n">
        <v>292</v>
      </c>
    </row>
    <row r="126" customFormat="false" ht="14.15" hidden="false" customHeight="true" outlineLevel="0" collapsed="false">
      <c r="A126" s="1" t="s">
        <v>56</v>
      </c>
      <c r="B126" s="2" t="n">
        <v>38912</v>
      </c>
      <c r="C126" s="2" t="n">
        <v>72</v>
      </c>
      <c r="D126" s="2" t="n">
        <v>18</v>
      </c>
      <c r="E126" s="2" t="n">
        <v>292</v>
      </c>
      <c r="G126" s="1" t="s">
        <v>56</v>
      </c>
      <c r="H126" s="2" t="n">
        <v>111356</v>
      </c>
      <c r="I126" s="2" t="n">
        <v>70</v>
      </c>
      <c r="J126" s="2" t="n">
        <v>18</v>
      </c>
      <c r="K126" s="2" t="n">
        <v>292</v>
      </c>
      <c r="M126" s="1" t="s">
        <v>86</v>
      </c>
      <c r="N126" s="2" t="n">
        <v>968359</v>
      </c>
      <c r="O126" s="2" t="n">
        <v>64</v>
      </c>
      <c r="P126" s="2" t="n">
        <v>18</v>
      </c>
      <c r="Q126" s="2" t="n">
        <v>292</v>
      </c>
    </row>
    <row r="127" customFormat="false" ht="14.15" hidden="false" customHeight="true" outlineLevel="0" collapsed="false">
      <c r="A127" s="1" t="s">
        <v>58</v>
      </c>
      <c r="B127" s="2" t="n">
        <v>131673</v>
      </c>
      <c r="C127" s="2" t="n">
        <v>91</v>
      </c>
      <c r="D127" s="2" t="n">
        <v>18</v>
      </c>
      <c r="E127" s="2" t="n">
        <v>292</v>
      </c>
      <c r="G127" s="1" t="s">
        <v>58</v>
      </c>
      <c r="H127" s="2" t="n">
        <v>180615</v>
      </c>
      <c r="I127" s="2" t="n">
        <v>49</v>
      </c>
      <c r="J127" s="2" t="n">
        <v>18</v>
      </c>
      <c r="K127" s="2" t="n">
        <v>290</v>
      </c>
      <c r="M127" s="1" t="s">
        <v>87</v>
      </c>
      <c r="N127" s="2" t="n">
        <v>2087139</v>
      </c>
      <c r="O127" s="2" t="n">
        <v>45</v>
      </c>
      <c r="P127" s="2" t="n">
        <v>18</v>
      </c>
      <c r="Q127" s="2" t="n">
        <v>292</v>
      </c>
    </row>
    <row r="128" customFormat="false" ht="14.15" hidden="false" customHeight="true" outlineLevel="0" collapsed="false">
      <c r="A128" s="1" t="s">
        <v>60</v>
      </c>
      <c r="B128" s="2" t="n">
        <v>78845</v>
      </c>
      <c r="C128" s="2" t="n">
        <v>75</v>
      </c>
      <c r="D128" s="2" t="n">
        <v>18</v>
      </c>
      <c r="E128" s="2" t="n">
        <v>292</v>
      </c>
      <c r="G128" s="1" t="s">
        <v>60</v>
      </c>
      <c r="H128" s="2" t="n">
        <v>107798</v>
      </c>
      <c r="I128" s="2" t="n">
        <v>86</v>
      </c>
      <c r="J128" s="2" t="n">
        <v>18</v>
      </c>
      <c r="K128" s="2" t="n">
        <v>291</v>
      </c>
      <c r="M128" s="1" t="s">
        <v>88</v>
      </c>
      <c r="N128" s="2" t="n">
        <v>897496</v>
      </c>
      <c r="O128" s="2" t="n">
        <v>86</v>
      </c>
      <c r="P128" s="2" t="n">
        <v>18</v>
      </c>
      <c r="Q128" s="2" t="n">
        <v>292</v>
      </c>
    </row>
    <row r="129" customFormat="false" ht="14.15" hidden="false" customHeight="true" outlineLevel="0" collapsed="false">
      <c r="A129" s="1" t="s">
        <v>62</v>
      </c>
      <c r="B129" s="2" t="n">
        <v>78213</v>
      </c>
      <c r="C129" s="2" t="n">
        <v>80</v>
      </c>
      <c r="D129" s="2" t="n">
        <v>18</v>
      </c>
      <c r="E129" s="2" t="n">
        <v>292</v>
      </c>
      <c r="G129" s="1" t="s">
        <v>62</v>
      </c>
      <c r="H129" s="2" t="n">
        <v>67969</v>
      </c>
      <c r="I129" s="2" t="n">
        <v>79</v>
      </c>
      <c r="J129" s="2" t="n">
        <v>18</v>
      </c>
      <c r="K129" s="2" t="n">
        <v>280</v>
      </c>
      <c r="M129" s="1" t="s">
        <v>89</v>
      </c>
      <c r="N129" s="2" t="n">
        <v>529618</v>
      </c>
      <c r="O129" s="2" t="n">
        <v>74</v>
      </c>
      <c r="P129" s="2" t="n">
        <v>18</v>
      </c>
      <c r="Q129" s="2" t="n">
        <v>292</v>
      </c>
    </row>
    <row r="130" customFormat="false" ht="14.15" hidden="false" customHeight="true" outlineLevel="0" collapsed="false">
      <c r="A130" s="1" t="s">
        <v>64</v>
      </c>
      <c r="B130" s="2" t="n">
        <v>81664</v>
      </c>
      <c r="C130" s="2" t="n">
        <v>90</v>
      </c>
      <c r="D130" s="2" t="n">
        <v>18</v>
      </c>
      <c r="E130" s="2" t="n">
        <v>292</v>
      </c>
      <c r="G130" s="1" t="s">
        <v>64</v>
      </c>
      <c r="H130" s="2" t="n">
        <v>133687</v>
      </c>
      <c r="I130" s="2" t="n">
        <v>98</v>
      </c>
      <c r="J130" s="2" t="n">
        <v>18</v>
      </c>
      <c r="K130" s="2" t="n">
        <v>291</v>
      </c>
      <c r="M130" s="1" t="s">
        <v>90</v>
      </c>
      <c r="N130" s="2" t="n">
        <v>990117</v>
      </c>
      <c r="O130" s="2" t="n">
        <v>95</v>
      </c>
      <c r="P130" s="2" t="n">
        <v>18</v>
      </c>
      <c r="Q130" s="2" t="n">
        <v>292</v>
      </c>
    </row>
    <row r="131" customFormat="false" ht="14.15" hidden="false" customHeight="true" outlineLevel="0" collapsed="false">
      <c r="A131" s="1" t="s">
        <v>66</v>
      </c>
      <c r="B131" s="2" t="n">
        <v>18886</v>
      </c>
      <c r="C131" s="2" t="n">
        <v>78</v>
      </c>
      <c r="D131" s="2" t="n">
        <v>18</v>
      </c>
      <c r="E131" s="2" t="n">
        <v>292</v>
      </c>
      <c r="G131" s="1" t="s">
        <v>66</v>
      </c>
      <c r="H131" s="2" t="n">
        <v>128508</v>
      </c>
      <c r="I131" s="2" t="n">
        <v>83</v>
      </c>
      <c r="J131" s="2" t="n">
        <v>18</v>
      </c>
      <c r="K131" s="2" t="n">
        <v>292</v>
      </c>
      <c r="M131" s="1" t="s">
        <v>91</v>
      </c>
      <c r="N131" s="2" t="n">
        <v>1081392</v>
      </c>
      <c r="O131" s="2" t="n">
        <v>75</v>
      </c>
      <c r="P131" s="2" t="n">
        <v>18</v>
      </c>
      <c r="Q131" s="2" t="n">
        <v>292</v>
      </c>
    </row>
    <row r="132" customFormat="false" ht="14.15" hidden="false" customHeight="true" outlineLevel="0" collapsed="false">
      <c r="A132" s="1" t="s">
        <v>68</v>
      </c>
      <c r="B132" s="2" t="n">
        <v>23756</v>
      </c>
      <c r="C132" s="2" t="n">
        <v>95</v>
      </c>
      <c r="D132" s="2" t="n">
        <v>18</v>
      </c>
      <c r="E132" s="2" t="n">
        <v>291</v>
      </c>
      <c r="G132" s="1" t="s">
        <v>68</v>
      </c>
      <c r="H132" s="2" t="n">
        <v>102319</v>
      </c>
      <c r="I132" s="2" t="n">
        <v>64</v>
      </c>
      <c r="J132" s="2" t="n">
        <v>18</v>
      </c>
      <c r="K132" s="2" t="n">
        <v>292</v>
      </c>
      <c r="M132" s="1" t="s">
        <v>92</v>
      </c>
      <c r="N132" s="2" t="n">
        <v>1011397</v>
      </c>
      <c r="O132" s="2" t="n">
        <v>62</v>
      </c>
      <c r="P132" s="2" t="n">
        <v>18</v>
      </c>
      <c r="Q132" s="2" t="n">
        <v>292</v>
      </c>
    </row>
    <row r="133" customFormat="false" ht="14.15" hidden="false" customHeight="true" outlineLevel="0" collapsed="false">
      <c r="A133" s="1" t="s">
        <v>70</v>
      </c>
      <c r="B133" s="2" t="n">
        <v>84691</v>
      </c>
      <c r="C133" s="2" t="n">
        <v>80</v>
      </c>
      <c r="D133" s="2" t="n">
        <v>18</v>
      </c>
      <c r="E133" s="2" t="n">
        <v>292</v>
      </c>
      <c r="G133" s="1" t="s">
        <v>70</v>
      </c>
      <c r="H133" s="2" t="n">
        <v>120354</v>
      </c>
      <c r="I133" s="2" t="n">
        <v>83</v>
      </c>
      <c r="J133" s="2" t="n">
        <v>18</v>
      </c>
      <c r="K133" s="2" t="n">
        <v>290</v>
      </c>
      <c r="M133" s="1" t="s">
        <v>93</v>
      </c>
      <c r="N133" s="2" t="n">
        <v>1140707</v>
      </c>
      <c r="O133" s="2" t="n">
        <v>73</v>
      </c>
      <c r="P133" s="2" t="n">
        <v>18</v>
      </c>
      <c r="Q133" s="2" t="n">
        <v>292</v>
      </c>
    </row>
    <row r="134" customFormat="false" ht="14.15" hidden="false" customHeight="true" outlineLevel="0" collapsed="false">
      <c r="A134" s="5" t="s">
        <v>72</v>
      </c>
      <c r="B134" s="2" t="n">
        <v>15826</v>
      </c>
      <c r="C134" s="2" t="n">
        <v>79</v>
      </c>
      <c r="D134" s="2" t="n">
        <v>18</v>
      </c>
      <c r="E134" s="2" t="n">
        <v>290</v>
      </c>
      <c r="G134" s="1" t="s">
        <v>73</v>
      </c>
      <c r="H134" s="2" t="n">
        <v>48381</v>
      </c>
      <c r="I134" s="2" t="n">
        <v>102</v>
      </c>
      <c r="J134" s="2" t="n">
        <v>18</v>
      </c>
      <c r="K134" s="2" t="n">
        <v>291</v>
      </c>
      <c r="M134" s="1" t="s">
        <v>94</v>
      </c>
      <c r="N134" s="2" t="n">
        <v>57056</v>
      </c>
      <c r="O134" s="2" t="n">
        <v>73</v>
      </c>
      <c r="P134" s="2" t="n">
        <v>18</v>
      </c>
      <c r="Q134" s="2" t="n">
        <v>292</v>
      </c>
    </row>
    <row r="135" customFormat="false" ht="14.15" hidden="false" customHeight="true" outlineLevel="0" collapsed="false">
      <c r="A135" s="5" t="s">
        <v>75</v>
      </c>
      <c r="B135" s="2" t="n">
        <v>6976</v>
      </c>
      <c r="C135" s="2" t="n">
        <v>98</v>
      </c>
      <c r="D135" s="2" t="n">
        <v>18</v>
      </c>
      <c r="E135" s="2" t="n">
        <v>286</v>
      </c>
      <c r="G135" s="1" t="s">
        <v>76</v>
      </c>
      <c r="H135" s="2" t="n">
        <v>8147</v>
      </c>
      <c r="I135" s="2" t="n">
        <v>87</v>
      </c>
      <c r="J135" s="2" t="n">
        <v>18</v>
      </c>
      <c r="K135" s="2" t="n">
        <v>287</v>
      </c>
      <c r="M135" s="1" t="s">
        <v>95</v>
      </c>
      <c r="N135" s="2" t="n">
        <v>27166</v>
      </c>
      <c r="O135" s="2" t="n">
        <v>67</v>
      </c>
      <c r="P135" s="2" t="n">
        <v>18</v>
      </c>
      <c r="Q135" s="2" t="n">
        <v>290</v>
      </c>
    </row>
    <row r="136" customFormat="false" ht="14.15" hidden="false" customHeight="true" outlineLevel="0" collapsed="false">
      <c r="A136" s="5" t="s">
        <v>78</v>
      </c>
      <c r="B136" s="2" t="n">
        <v>1058</v>
      </c>
      <c r="C136" s="2" t="n">
        <v>145</v>
      </c>
      <c r="D136" s="2" t="n">
        <v>18</v>
      </c>
      <c r="E136" s="2" t="n">
        <v>291</v>
      </c>
      <c r="G136" s="1" t="s">
        <v>79</v>
      </c>
      <c r="H136" s="2" t="n">
        <v>2065</v>
      </c>
      <c r="I136" s="2" t="n">
        <v>83</v>
      </c>
      <c r="J136" s="2" t="n">
        <v>18</v>
      </c>
      <c r="K136" s="2" t="n">
        <v>263</v>
      </c>
      <c r="M136" s="1" t="s">
        <v>96</v>
      </c>
      <c r="N136" s="2" t="n">
        <v>5813</v>
      </c>
      <c r="O136" s="2" t="n">
        <v>79</v>
      </c>
      <c r="P136" s="2" t="n">
        <v>18</v>
      </c>
      <c r="Q136" s="2" t="n">
        <v>287</v>
      </c>
    </row>
    <row r="137" s="3" customFormat="true" ht="14.15" hidden="false" customHeight="true" outlineLevel="0" collapsed="false">
      <c r="A137" s="5" t="s">
        <v>81</v>
      </c>
      <c r="B137" s="2" t="n">
        <v>443</v>
      </c>
      <c r="C137" s="2" t="n">
        <v>142</v>
      </c>
      <c r="D137" s="2" t="n">
        <v>24</v>
      </c>
      <c r="E137" s="2" t="n">
        <v>229</v>
      </c>
      <c r="F137" s="2"/>
      <c r="G137" s="1"/>
      <c r="H137" s="2"/>
      <c r="I137" s="2"/>
      <c r="J137" s="2"/>
      <c r="K137" s="2"/>
      <c r="L137" s="2"/>
      <c r="M137" s="1"/>
      <c r="N137" s="2"/>
      <c r="O137" s="2"/>
      <c r="P137" s="2"/>
      <c r="Q137" s="2"/>
    </row>
    <row r="138" customFormat="false" ht="14.15" hidden="false" customHeight="true" outlineLevel="0" collapsed="false">
      <c r="A138" s="3" t="s">
        <v>44</v>
      </c>
      <c r="B138" s="4" t="n">
        <f aca="false">SUM(B124:B137)</f>
        <v>714929</v>
      </c>
      <c r="C138" s="4"/>
      <c r="D138" s="4"/>
      <c r="E138" s="4"/>
      <c r="F138" s="4"/>
      <c r="H138" s="4" t="n">
        <f aca="false">SUM(H124:H136)</f>
        <v>1188365</v>
      </c>
      <c r="I138" s="4"/>
      <c r="J138" s="4"/>
      <c r="K138" s="4"/>
      <c r="L138" s="4"/>
      <c r="M138" s="3"/>
      <c r="N138" s="4" t="n">
        <f aca="false">SUM(N124:N136)</f>
        <v>11675245</v>
      </c>
      <c r="O138" s="4"/>
      <c r="P138" s="4"/>
      <c r="Q138" s="4"/>
    </row>
    <row r="139" customFormat="false" ht="14.15" hidden="false" customHeight="true" outlineLevel="0" collapsed="false">
      <c r="A139" s="3" t="s">
        <v>97</v>
      </c>
      <c r="B139" s="6" t="n">
        <f aca="false">B138*100/B33</f>
        <v>9.37266397563652</v>
      </c>
      <c r="H139" s="6" t="n">
        <f aca="false">H138*100/H33</f>
        <v>17.0833405210831</v>
      </c>
      <c r="N139" s="6" t="n">
        <f aca="false">N138*100/N33</f>
        <v>37.5457324759815</v>
      </c>
    </row>
    <row r="140" customFormat="false" ht="14.15" hidden="false" customHeight="true" outlineLevel="0" collapsed="false">
      <c r="A140" s="3" t="s">
        <v>98</v>
      </c>
    </row>
    <row r="142" customFormat="false" ht="14.15" hidden="false" customHeight="true" outlineLevel="0" collapsed="false">
      <c r="A142" s="3" t="s">
        <v>99</v>
      </c>
    </row>
    <row r="143" customFormat="false" ht="14.15" hidden="false" customHeight="true" outlineLevel="0" collapsed="false">
      <c r="A143" s="1" t="s">
        <v>5</v>
      </c>
      <c r="B143" s="2" t="s">
        <v>6</v>
      </c>
      <c r="C143" s="2" t="s">
        <v>7</v>
      </c>
      <c r="D143" s="2" t="s">
        <v>8</v>
      </c>
      <c r="E143" s="2" t="s">
        <v>9</v>
      </c>
      <c r="G143" s="1" t="s">
        <v>5</v>
      </c>
      <c r="H143" s="2" t="s">
        <v>6</v>
      </c>
      <c r="I143" s="2" t="s">
        <v>7</v>
      </c>
      <c r="J143" s="2" t="s">
        <v>8</v>
      </c>
      <c r="K143" s="2" t="s">
        <v>9</v>
      </c>
      <c r="M143" s="1" t="s">
        <v>5</v>
      </c>
      <c r="N143" s="2" t="s">
        <v>6</v>
      </c>
      <c r="O143" s="2" t="s">
        <v>7</v>
      </c>
      <c r="P143" s="2" t="s">
        <v>8</v>
      </c>
      <c r="Q143" s="2" t="s">
        <v>9</v>
      </c>
    </row>
    <row r="144" customFormat="false" ht="14.15" hidden="false" customHeight="true" outlineLevel="0" collapsed="false">
      <c r="A144" s="5" t="s">
        <v>100</v>
      </c>
      <c r="B144" s="2" t="n">
        <v>3449</v>
      </c>
      <c r="C144" s="2" t="n">
        <v>35</v>
      </c>
      <c r="D144" s="2" t="n">
        <v>9</v>
      </c>
      <c r="E144" s="2" t="n">
        <v>109</v>
      </c>
      <c r="G144" s="5" t="s">
        <v>101</v>
      </c>
      <c r="H144" s="2" t="n">
        <v>207</v>
      </c>
      <c r="I144" s="2" t="n">
        <v>49</v>
      </c>
      <c r="J144" s="2" t="n">
        <v>11</v>
      </c>
      <c r="K144" s="2" t="n">
        <v>121</v>
      </c>
      <c r="M144" s="5" t="s">
        <v>101</v>
      </c>
      <c r="N144" s="2" t="n">
        <v>262</v>
      </c>
      <c r="O144" s="2" t="n">
        <v>46</v>
      </c>
      <c r="P144" s="2" t="n">
        <v>3</v>
      </c>
      <c r="Q144" s="2" t="n">
        <v>118</v>
      </c>
    </row>
    <row r="145" customFormat="false" ht="14.15" hidden="false" customHeight="true" outlineLevel="0" collapsed="false">
      <c r="A145" s="5" t="s">
        <v>102</v>
      </c>
      <c r="B145" s="2" t="n">
        <v>642</v>
      </c>
      <c r="C145" s="2" t="n">
        <v>25</v>
      </c>
      <c r="D145" s="2" t="n">
        <v>20</v>
      </c>
      <c r="E145" s="2" t="n">
        <v>68</v>
      </c>
      <c r="G145" s="5" t="s">
        <v>103</v>
      </c>
      <c r="H145" s="2" t="n">
        <v>5</v>
      </c>
      <c r="I145" s="2" t="n">
        <v>27</v>
      </c>
      <c r="J145" s="2" t="n">
        <v>3</v>
      </c>
      <c r="K145" s="2" t="n">
        <v>54</v>
      </c>
      <c r="M145" s="5" t="s">
        <v>103</v>
      </c>
      <c r="N145" s="2" t="n">
        <v>153</v>
      </c>
      <c r="O145" s="2" t="n">
        <v>15</v>
      </c>
      <c r="P145" s="2" t="n">
        <v>1</v>
      </c>
      <c r="Q145" s="2" t="n">
        <v>56</v>
      </c>
    </row>
    <row r="146" customFormat="false" ht="14.15" hidden="false" customHeight="true" outlineLevel="0" collapsed="false">
      <c r="A146" s="5" t="s">
        <v>104</v>
      </c>
      <c r="B146" s="2" t="n">
        <v>36117</v>
      </c>
      <c r="C146" s="2" t="n">
        <v>38</v>
      </c>
      <c r="D146" s="2" t="n">
        <v>9</v>
      </c>
      <c r="E146" s="2" t="n">
        <v>111</v>
      </c>
      <c r="G146" s="5" t="s">
        <v>105</v>
      </c>
      <c r="H146" s="2" t="n">
        <v>5616</v>
      </c>
      <c r="I146" s="2" t="n">
        <v>60</v>
      </c>
      <c r="J146" s="2" t="n">
        <v>9</v>
      </c>
      <c r="K146" s="2" t="n">
        <v>223</v>
      </c>
      <c r="M146" s="5" t="s">
        <v>105</v>
      </c>
      <c r="N146" s="2" t="n">
        <v>353</v>
      </c>
      <c r="O146" s="2" t="n">
        <v>49</v>
      </c>
      <c r="P146" s="2" t="n">
        <v>2</v>
      </c>
      <c r="Q146" s="2" t="n">
        <v>171</v>
      </c>
    </row>
    <row r="147" customFormat="false" ht="14.15" hidden="false" customHeight="true" outlineLevel="0" collapsed="false">
      <c r="A147" s="5" t="s">
        <v>106</v>
      </c>
      <c r="B147" s="2" t="n">
        <v>960</v>
      </c>
      <c r="C147" s="2" t="n">
        <v>27</v>
      </c>
      <c r="D147" s="2" t="n">
        <v>19</v>
      </c>
      <c r="E147" s="2" t="n">
        <v>69</v>
      </c>
      <c r="G147" s="5" t="s">
        <v>107</v>
      </c>
      <c r="H147" s="2" t="n">
        <v>189</v>
      </c>
      <c r="I147" s="2" t="n">
        <v>40</v>
      </c>
      <c r="J147" s="2" t="n">
        <v>4</v>
      </c>
      <c r="K147" s="2" t="n">
        <v>124</v>
      </c>
      <c r="M147" s="5" t="s">
        <v>107</v>
      </c>
      <c r="N147" s="2" t="n">
        <v>548</v>
      </c>
      <c r="O147" s="2" t="n">
        <v>31</v>
      </c>
      <c r="P147" s="2" t="n">
        <v>1</v>
      </c>
      <c r="Q147" s="2" t="n">
        <v>153</v>
      </c>
    </row>
    <row r="148" customFormat="false" ht="14.15" hidden="false" customHeight="true" outlineLevel="0" collapsed="false">
      <c r="A148" s="5" t="s">
        <v>108</v>
      </c>
      <c r="B148" s="2" t="n">
        <v>4946</v>
      </c>
      <c r="C148" s="2" t="n">
        <v>36</v>
      </c>
      <c r="D148" s="2" t="n">
        <v>9</v>
      </c>
      <c r="E148" s="2" t="n">
        <v>127</v>
      </c>
      <c r="G148" s="5" t="s">
        <v>109</v>
      </c>
      <c r="H148" s="2" t="n">
        <v>8376</v>
      </c>
      <c r="I148" s="2" t="n">
        <v>56</v>
      </c>
      <c r="J148" s="2" t="n">
        <v>9</v>
      </c>
      <c r="K148" s="2" t="n">
        <v>290</v>
      </c>
      <c r="M148" s="5" t="s">
        <v>109</v>
      </c>
      <c r="N148" s="2" t="n">
        <v>268</v>
      </c>
      <c r="O148" s="2" t="n">
        <v>46</v>
      </c>
      <c r="P148" s="2" t="n">
        <v>1</v>
      </c>
      <c r="Q148" s="2" t="n">
        <v>171</v>
      </c>
    </row>
    <row r="149" customFormat="false" ht="14.15" hidden="false" customHeight="true" outlineLevel="0" collapsed="false">
      <c r="A149" s="5" t="s">
        <v>110</v>
      </c>
      <c r="B149" s="2" t="n">
        <v>496</v>
      </c>
      <c r="C149" s="2" t="n">
        <v>26</v>
      </c>
      <c r="D149" s="2" t="n">
        <v>19</v>
      </c>
      <c r="E149" s="2" t="n">
        <v>75</v>
      </c>
      <c r="G149" s="5" t="s">
        <v>111</v>
      </c>
      <c r="H149" s="2" t="n">
        <v>201</v>
      </c>
      <c r="I149" s="2" t="n">
        <v>48</v>
      </c>
      <c r="J149" s="2" t="n">
        <v>9</v>
      </c>
      <c r="K149" s="2" t="n">
        <v>121</v>
      </c>
      <c r="M149" s="5" t="s">
        <v>111</v>
      </c>
      <c r="N149" s="2" t="n">
        <v>481</v>
      </c>
      <c r="O149" s="2" t="n">
        <v>24</v>
      </c>
      <c r="P149" s="2" t="n">
        <v>1</v>
      </c>
      <c r="Q149" s="2" t="n">
        <v>121</v>
      </c>
    </row>
    <row r="150" customFormat="false" ht="14.15" hidden="false" customHeight="true" outlineLevel="0" collapsed="false">
      <c r="A150" s="5" t="s">
        <v>112</v>
      </c>
      <c r="B150" s="2" t="n">
        <v>30644</v>
      </c>
      <c r="C150" s="2" t="n">
        <v>38</v>
      </c>
      <c r="D150" s="2" t="n">
        <v>9</v>
      </c>
      <c r="E150" s="2" t="n">
        <v>119</v>
      </c>
      <c r="G150" s="5" t="s">
        <v>113</v>
      </c>
      <c r="H150" s="2" t="n">
        <v>3701</v>
      </c>
      <c r="I150" s="2" t="n">
        <v>49</v>
      </c>
      <c r="J150" s="2" t="n">
        <v>9</v>
      </c>
      <c r="K150" s="2" t="n">
        <v>219</v>
      </c>
      <c r="M150" s="5" t="s">
        <v>113</v>
      </c>
      <c r="N150" s="2" t="n">
        <v>219</v>
      </c>
      <c r="O150" s="2" t="n">
        <v>35</v>
      </c>
      <c r="P150" s="2" t="n">
        <v>2</v>
      </c>
      <c r="Q150" s="2" t="n">
        <v>147</v>
      </c>
    </row>
    <row r="151" customFormat="false" ht="14.15" hidden="false" customHeight="true" outlineLevel="0" collapsed="false">
      <c r="A151" s="5" t="s">
        <v>114</v>
      </c>
      <c r="B151" s="2" t="n">
        <v>3368</v>
      </c>
      <c r="C151" s="2" t="n">
        <v>62</v>
      </c>
      <c r="D151" s="2" t="n">
        <v>16</v>
      </c>
      <c r="E151" s="2" t="n">
        <v>70</v>
      </c>
      <c r="G151" s="5" t="s">
        <v>115</v>
      </c>
      <c r="H151" s="2" t="n">
        <v>57</v>
      </c>
      <c r="I151" s="2" t="n">
        <v>31</v>
      </c>
      <c r="J151" s="2" t="n">
        <v>9</v>
      </c>
      <c r="K151" s="2" t="n">
        <v>102</v>
      </c>
      <c r="M151" s="5" t="s">
        <v>115</v>
      </c>
      <c r="N151" s="2" t="n">
        <v>244</v>
      </c>
      <c r="O151" s="2" t="n">
        <v>15</v>
      </c>
      <c r="P151" s="2" t="n">
        <v>1</v>
      </c>
      <c r="Q151" s="2" t="n">
        <v>108</v>
      </c>
    </row>
    <row r="152" customFormat="false" ht="14.15" hidden="false" customHeight="true" outlineLevel="0" collapsed="false">
      <c r="A152" s="5" t="s">
        <v>116</v>
      </c>
      <c r="B152" s="2" t="n">
        <v>16081</v>
      </c>
      <c r="C152" s="2" t="n">
        <v>32</v>
      </c>
      <c r="D152" s="2" t="n">
        <v>9</v>
      </c>
      <c r="E152" s="2" t="n">
        <v>148</v>
      </c>
      <c r="G152" s="5" t="s">
        <v>117</v>
      </c>
      <c r="H152" s="2" t="n">
        <v>489</v>
      </c>
      <c r="I152" s="2" t="n">
        <v>51</v>
      </c>
      <c r="J152" s="2" t="n">
        <v>9</v>
      </c>
      <c r="K152" s="2" t="n">
        <v>200</v>
      </c>
      <c r="M152" s="5" t="s">
        <v>117</v>
      </c>
      <c r="N152" s="2" t="n">
        <v>207</v>
      </c>
      <c r="O152" s="2" t="n">
        <v>58</v>
      </c>
      <c r="P152" s="2" t="n">
        <v>1</v>
      </c>
      <c r="Q152" s="2" t="n">
        <v>273</v>
      </c>
    </row>
    <row r="153" customFormat="false" ht="14.15" hidden="false" customHeight="true" outlineLevel="0" collapsed="false">
      <c r="A153" s="5" t="s">
        <v>118</v>
      </c>
      <c r="B153" s="2" t="n">
        <v>190</v>
      </c>
      <c r="C153" s="2" t="n">
        <v>33</v>
      </c>
      <c r="D153" s="2" t="n">
        <v>21</v>
      </c>
      <c r="E153" s="2" t="n">
        <v>68</v>
      </c>
      <c r="G153" s="5" t="s">
        <v>119</v>
      </c>
      <c r="H153" s="2" t="n">
        <v>13</v>
      </c>
      <c r="I153" s="2" t="n">
        <v>69</v>
      </c>
      <c r="J153" s="2" t="n">
        <v>12</v>
      </c>
      <c r="K153" s="2" t="n">
        <v>160</v>
      </c>
      <c r="M153" s="5" t="s">
        <v>119</v>
      </c>
      <c r="N153" s="2" t="n">
        <v>123</v>
      </c>
      <c r="O153" s="2" t="n">
        <v>39</v>
      </c>
      <c r="P153" s="2" t="n">
        <v>1</v>
      </c>
      <c r="Q153" s="2" t="n">
        <v>141</v>
      </c>
    </row>
    <row r="154" customFormat="false" ht="14.15" hidden="false" customHeight="true" outlineLevel="0" collapsed="false">
      <c r="A154" s="5" t="s">
        <v>120</v>
      </c>
      <c r="B154" s="2" t="n">
        <v>631</v>
      </c>
      <c r="C154" s="2" t="n">
        <v>48</v>
      </c>
      <c r="D154" s="2" t="n">
        <v>9</v>
      </c>
      <c r="E154" s="2" t="n">
        <v>119</v>
      </c>
      <c r="G154" s="5" t="s">
        <v>121</v>
      </c>
      <c r="H154" s="2" t="n">
        <v>150</v>
      </c>
      <c r="I154" s="2" t="n">
        <v>51</v>
      </c>
      <c r="J154" s="2" t="n">
        <v>10</v>
      </c>
      <c r="K154" s="2" t="n">
        <v>183</v>
      </c>
      <c r="M154" s="5" t="s">
        <v>121</v>
      </c>
      <c r="N154" s="2" t="n">
        <v>367</v>
      </c>
      <c r="O154" s="2" t="n">
        <v>42</v>
      </c>
      <c r="P154" s="2" t="n">
        <v>3</v>
      </c>
      <c r="Q154" s="2" t="n">
        <v>98</v>
      </c>
    </row>
    <row r="155" customFormat="false" ht="14.15" hidden="false" customHeight="true" outlineLevel="0" collapsed="false">
      <c r="A155" s="5" t="s">
        <v>122</v>
      </c>
      <c r="B155" s="2" t="n">
        <v>2194</v>
      </c>
      <c r="C155" s="2" t="n">
        <v>29</v>
      </c>
      <c r="D155" s="2" t="n">
        <v>20</v>
      </c>
      <c r="E155" s="2" t="n">
        <v>91</v>
      </c>
      <c r="G155" s="5" t="s">
        <v>123</v>
      </c>
      <c r="H155" s="2" t="n">
        <v>5</v>
      </c>
      <c r="I155" s="2" t="n">
        <v>32</v>
      </c>
      <c r="J155" s="2" t="n">
        <v>12</v>
      </c>
      <c r="K155" s="2" t="n">
        <v>69</v>
      </c>
      <c r="M155" s="5" t="s">
        <v>123</v>
      </c>
      <c r="N155" s="2" t="n">
        <v>223</v>
      </c>
      <c r="O155" s="2" t="n">
        <v>29</v>
      </c>
      <c r="P155" s="2" t="n">
        <v>1</v>
      </c>
      <c r="Q155" s="2" t="n">
        <v>73</v>
      </c>
    </row>
    <row r="156" customFormat="false" ht="14.15" hidden="false" customHeight="true" outlineLevel="0" collapsed="false">
      <c r="A156" s="5" t="s">
        <v>124</v>
      </c>
      <c r="B156" s="2" t="n">
        <v>35086</v>
      </c>
      <c r="C156" s="2" t="n">
        <v>52</v>
      </c>
      <c r="D156" s="2" t="n">
        <v>9</v>
      </c>
      <c r="E156" s="2" t="n">
        <v>137</v>
      </c>
      <c r="G156" s="5" t="s">
        <v>125</v>
      </c>
      <c r="H156" s="2" t="n">
        <v>425</v>
      </c>
      <c r="I156" s="2" t="n">
        <v>54</v>
      </c>
      <c r="J156" s="2" t="n">
        <v>9</v>
      </c>
      <c r="K156" s="2" t="n">
        <v>221</v>
      </c>
      <c r="M156" s="5" t="s">
        <v>125</v>
      </c>
      <c r="N156" s="2" t="n">
        <v>143</v>
      </c>
      <c r="O156" s="2" t="n">
        <v>56</v>
      </c>
      <c r="P156" s="2" t="n">
        <v>1</v>
      </c>
      <c r="Q156" s="2" t="n">
        <v>196</v>
      </c>
    </row>
    <row r="157" customFormat="false" ht="14.15" hidden="false" customHeight="true" outlineLevel="0" collapsed="false">
      <c r="A157" s="5" t="s">
        <v>126</v>
      </c>
      <c r="B157" s="2" t="n">
        <v>1050</v>
      </c>
      <c r="C157" s="2" t="n">
        <v>32</v>
      </c>
      <c r="D157" s="2" t="n">
        <v>20</v>
      </c>
      <c r="E157" s="2" t="n">
        <v>100</v>
      </c>
      <c r="G157" s="5" t="s">
        <v>127</v>
      </c>
      <c r="H157" s="2" t="n">
        <v>13</v>
      </c>
      <c r="I157" s="2" t="n">
        <v>55</v>
      </c>
      <c r="J157" s="2" t="n">
        <v>11</v>
      </c>
      <c r="K157" s="2" t="n">
        <v>217</v>
      </c>
      <c r="M157" s="5" t="s">
        <v>127</v>
      </c>
      <c r="N157" s="2" t="n">
        <v>140</v>
      </c>
      <c r="O157" s="2" t="n">
        <v>55</v>
      </c>
      <c r="P157" s="2" t="n">
        <v>1</v>
      </c>
      <c r="Q157" s="2" t="n">
        <v>173</v>
      </c>
    </row>
    <row r="158" customFormat="false" ht="14.15" hidden="false" customHeight="true" outlineLevel="0" collapsed="false">
      <c r="A158" s="5" t="s">
        <v>128</v>
      </c>
      <c r="B158" s="2" t="n">
        <v>783</v>
      </c>
      <c r="C158" s="2" t="n">
        <v>35</v>
      </c>
      <c r="D158" s="2" t="n">
        <v>20</v>
      </c>
      <c r="E158" s="2" t="n">
        <v>97</v>
      </c>
      <c r="G158" s="5" t="s">
        <v>129</v>
      </c>
      <c r="H158" s="2" t="n">
        <v>10713</v>
      </c>
      <c r="I158" s="2" t="n">
        <v>59</v>
      </c>
      <c r="J158" s="2" t="n">
        <v>9</v>
      </c>
      <c r="K158" s="2" t="n">
        <v>278</v>
      </c>
      <c r="M158" s="5" t="s">
        <v>129</v>
      </c>
      <c r="N158" s="2" t="n">
        <v>325</v>
      </c>
      <c r="O158" s="2" t="n">
        <v>50</v>
      </c>
      <c r="P158" s="2" t="n">
        <v>2</v>
      </c>
      <c r="Q158" s="2" t="n">
        <v>152</v>
      </c>
    </row>
    <row r="159" customFormat="false" ht="14.15" hidden="false" customHeight="true" outlineLevel="0" collapsed="false">
      <c r="A159" s="5" t="s">
        <v>130</v>
      </c>
      <c r="B159" s="2" t="n">
        <v>530</v>
      </c>
      <c r="C159" s="2" t="n">
        <v>22</v>
      </c>
      <c r="D159" s="2" t="n">
        <v>19</v>
      </c>
      <c r="E159" s="2" t="n">
        <v>68</v>
      </c>
      <c r="G159" s="5" t="s">
        <v>131</v>
      </c>
      <c r="H159" s="2" t="n">
        <v>299</v>
      </c>
      <c r="I159" s="2" t="n">
        <v>43</v>
      </c>
      <c r="J159" s="2" t="n">
        <v>9</v>
      </c>
      <c r="K159" s="2" t="n">
        <v>177</v>
      </c>
      <c r="M159" s="5" t="s">
        <v>131</v>
      </c>
      <c r="N159" s="2" t="n">
        <v>837</v>
      </c>
      <c r="O159" s="2" t="n">
        <v>29</v>
      </c>
      <c r="P159" s="2" t="n">
        <v>1</v>
      </c>
      <c r="Q159" s="2" t="n">
        <v>131</v>
      </c>
    </row>
    <row r="160" customFormat="false" ht="14.15" hidden="false" customHeight="true" outlineLevel="0" collapsed="false">
      <c r="A160" s="5" t="s">
        <v>132</v>
      </c>
      <c r="B160" s="2" t="n">
        <v>638</v>
      </c>
      <c r="C160" s="2" t="n">
        <v>40</v>
      </c>
      <c r="D160" s="2" t="n">
        <v>9</v>
      </c>
      <c r="E160" s="2" t="n">
        <v>161</v>
      </c>
      <c r="G160" s="5" t="s">
        <v>133</v>
      </c>
      <c r="H160" s="2" t="n">
        <v>718</v>
      </c>
      <c r="I160" s="2" t="n">
        <v>49</v>
      </c>
      <c r="J160" s="2" t="n">
        <v>9</v>
      </c>
      <c r="K160" s="2" t="n">
        <v>197</v>
      </c>
      <c r="M160" s="5" t="s">
        <v>133</v>
      </c>
      <c r="N160" s="2" t="n">
        <v>369</v>
      </c>
      <c r="O160" s="2" t="n">
        <v>44</v>
      </c>
      <c r="P160" s="2" t="n">
        <v>5</v>
      </c>
      <c r="Q160" s="2" t="n">
        <v>194</v>
      </c>
    </row>
    <row r="161" customFormat="false" ht="14.15" hidden="false" customHeight="true" outlineLevel="0" collapsed="false">
      <c r="A161" s="5" t="s">
        <v>134</v>
      </c>
      <c r="B161" s="2" t="n">
        <v>31</v>
      </c>
      <c r="C161" s="2" t="n">
        <v>43</v>
      </c>
      <c r="D161" s="2" t="n">
        <v>22</v>
      </c>
      <c r="E161" s="2" t="n">
        <v>70</v>
      </c>
      <c r="G161" s="5" t="s">
        <v>135</v>
      </c>
      <c r="H161" s="2" t="n">
        <v>36</v>
      </c>
      <c r="I161" s="2" t="n">
        <v>42</v>
      </c>
      <c r="J161" s="2" t="n">
        <v>10</v>
      </c>
      <c r="K161" s="2" t="n">
        <v>93</v>
      </c>
      <c r="M161" s="5" t="s">
        <v>135</v>
      </c>
      <c r="N161" s="2" t="n">
        <v>118</v>
      </c>
      <c r="O161" s="2" t="n">
        <v>18</v>
      </c>
      <c r="P161" s="2" t="n">
        <v>3</v>
      </c>
      <c r="Q161" s="2" t="n">
        <v>74</v>
      </c>
    </row>
    <row r="162" customFormat="false" ht="14.15" hidden="false" customHeight="true" outlineLevel="0" collapsed="false">
      <c r="A162" s="5" t="s">
        <v>136</v>
      </c>
      <c r="B162" s="2" t="n">
        <v>4721</v>
      </c>
      <c r="C162" s="2" t="n">
        <v>41</v>
      </c>
      <c r="D162" s="2" t="n">
        <v>9</v>
      </c>
      <c r="E162" s="2" t="n">
        <v>124</v>
      </c>
      <c r="G162" s="5" t="s">
        <v>137</v>
      </c>
      <c r="H162" s="2" t="n">
        <v>565</v>
      </c>
      <c r="I162" s="2" t="n">
        <v>48</v>
      </c>
      <c r="J162" s="2" t="n">
        <v>9</v>
      </c>
      <c r="K162" s="2" t="n">
        <v>199</v>
      </c>
      <c r="M162" s="5" t="s">
        <v>137</v>
      </c>
      <c r="N162" s="2" t="n">
        <v>100</v>
      </c>
      <c r="O162" s="2" t="n">
        <v>52</v>
      </c>
      <c r="P162" s="2" t="n">
        <v>1</v>
      </c>
      <c r="Q162" s="2" t="n">
        <v>212</v>
      </c>
    </row>
    <row r="163" customFormat="false" ht="14.15" hidden="false" customHeight="true" outlineLevel="0" collapsed="false">
      <c r="A163" s="5" t="s">
        <v>138</v>
      </c>
      <c r="B163" s="2" t="n">
        <v>20</v>
      </c>
      <c r="C163" s="2" t="n">
        <v>29</v>
      </c>
      <c r="D163" s="2" t="n">
        <v>22</v>
      </c>
      <c r="E163" s="2" t="n">
        <v>68</v>
      </c>
      <c r="G163" s="5" t="s">
        <v>139</v>
      </c>
      <c r="H163" s="2" t="n">
        <v>9</v>
      </c>
      <c r="I163" s="2" t="n">
        <v>40</v>
      </c>
      <c r="J163" s="2" t="n">
        <v>14</v>
      </c>
      <c r="K163" s="2" t="n">
        <v>101</v>
      </c>
      <c r="M163" s="5" t="s">
        <v>139</v>
      </c>
      <c r="N163" s="2" t="n">
        <v>148</v>
      </c>
      <c r="O163" s="2" t="n">
        <v>29</v>
      </c>
      <c r="P163" s="2" t="n">
        <v>1</v>
      </c>
      <c r="Q163" s="2" t="n">
        <v>150</v>
      </c>
    </row>
    <row r="164" customFormat="false" ht="14.15" hidden="false" customHeight="true" outlineLevel="0" collapsed="false">
      <c r="A164" s="5" t="s">
        <v>140</v>
      </c>
      <c r="B164" s="2" t="n">
        <v>265</v>
      </c>
      <c r="C164" s="2" t="n">
        <v>52</v>
      </c>
      <c r="D164" s="2" t="n">
        <v>14</v>
      </c>
      <c r="E164" s="2" t="n">
        <v>95</v>
      </c>
      <c r="G164" s="5" t="s">
        <v>141</v>
      </c>
      <c r="H164" s="2" t="n">
        <v>711</v>
      </c>
      <c r="I164" s="2" t="n">
        <v>68</v>
      </c>
      <c r="J164" s="2" t="n">
        <v>9</v>
      </c>
      <c r="K164" s="2" t="n">
        <v>197</v>
      </c>
      <c r="M164" s="5" t="s">
        <v>141</v>
      </c>
      <c r="N164" s="2" t="n">
        <v>7</v>
      </c>
      <c r="O164" s="2" t="n">
        <v>49</v>
      </c>
      <c r="P164" s="2" t="n">
        <v>18</v>
      </c>
      <c r="Q164" s="2" t="n">
        <v>116</v>
      </c>
    </row>
    <row r="165" customFormat="false" ht="14.15" hidden="false" customHeight="true" outlineLevel="0" collapsed="false">
      <c r="A165" s="5" t="s">
        <v>142</v>
      </c>
      <c r="B165" s="2" t="n">
        <v>0</v>
      </c>
      <c r="C165" s="2" t="n">
        <v>0</v>
      </c>
      <c r="D165" s="2" t="n">
        <v>0</v>
      </c>
      <c r="E165" s="2" t="n">
        <v>0</v>
      </c>
      <c r="G165" s="5" t="s">
        <v>143</v>
      </c>
      <c r="H165" s="2" t="n">
        <v>17</v>
      </c>
      <c r="I165" s="2" t="n">
        <v>30</v>
      </c>
      <c r="J165" s="2" t="n">
        <v>10</v>
      </c>
      <c r="K165" s="2" t="n">
        <v>68</v>
      </c>
      <c r="M165" s="5" t="s">
        <v>143</v>
      </c>
      <c r="N165" s="2" t="n">
        <v>9</v>
      </c>
      <c r="O165" s="2" t="n">
        <v>30</v>
      </c>
      <c r="P165" s="2" t="n">
        <v>1</v>
      </c>
      <c r="Q165" s="2" t="n">
        <v>103</v>
      </c>
    </row>
    <row r="166" customFormat="false" ht="14.15" hidden="false" customHeight="true" outlineLevel="0" collapsed="false">
      <c r="A166" s="5" t="s">
        <v>144</v>
      </c>
      <c r="B166" s="2" t="n">
        <v>285</v>
      </c>
      <c r="C166" s="2" t="n">
        <v>36</v>
      </c>
      <c r="D166" s="2" t="n">
        <v>9</v>
      </c>
      <c r="E166" s="2" t="n">
        <v>83</v>
      </c>
      <c r="G166" s="5" t="s">
        <v>145</v>
      </c>
      <c r="H166" s="2" t="n">
        <v>181</v>
      </c>
      <c r="I166" s="2" t="n">
        <v>53</v>
      </c>
      <c r="J166" s="2" t="n">
        <v>10</v>
      </c>
      <c r="K166" s="2" t="n">
        <v>219</v>
      </c>
      <c r="M166" s="5" t="s">
        <v>145</v>
      </c>
      <c r="N166" s="2" t="n">
        <v>2</v>
      </c>
      <c r="O166" s="2" t="n">
        <v>54</v>
      </c>
      <c r="P166" s="2" t="n">
        <v>48</v>
      </c>
      <c r="Q166" s="2" t="n">
        <v>61</v>
      </c>
    </row>
    <row r="167" customFormat="false" ht="14.15" hidden="false" customHeight="true" outlineLevel="0" collapsed="false">
      <c r="A167" s="5" t="s">
        <v>146</v>
      </c>
      <c r="G167" s="5" t="s">
        <v>147</v>
      </c>
      <c r="H167" s="2" t="n">
        <v>3</v>
      </c>
      <c r="I167" s="2" t="n">
        <v>32</v>
      </c>
      <c r="J167" s="2" t="n">
        <v>10</v>
      </c>
      <c r="K167" s="2" t="n">
        <v>50</v>
      </c>
      <c r="M167" s="5" t="s">
        <v>147</v>
      </c>
      <c r="N167" s="2" t="n">
        <v>2</v>
      </c>
      <c r="O167" s="2" t="n">
        <v>16</v>
      </c>
      <c r="P167" s="2" t="n">
        <v>1</v>
      </c>
      <c r="Q167" s="2" t="n">
        <v>24</v>
      </c>
    </row>
    <row r="168" customFormat="false" ht="14.15" hidden="false" customHeight="true" outlineLevel="0" collapsed="false">
      <c r="A168" s="5" t="s">
        <v>148</v>
      </c>
      <c r="B168" s="2" t="n">
        <v>2</v>
      </c>
      <c r="C168" s="2" t="n">
        <v>45</v>
      </c>
      <c r="D168" s="2" t="n">
        <v>32</v>
      </c>
      <c r="E168" s="2" t="n">
        <v>58</v>
      </c>
      <c r="G168" s="5" t="s">
        <v>149</v>
      </c>
      <c r="H168" s="2" t="n">
        <v>76</v>
      </c>
      <c r="I168" s="2" t="n">
        <v>55</v>
      </c>
      <c r="J168" s="2" t="n">
        <v>9</v>
      </c>
      <c r="K168" s="2" t="n">
        <v>135</v>
      </c>
      <c r="M168" s="5" t="s">
        <v>149</v>
      </c>
      <c r="N168" s="2" t="n">
        <v>0</v>
      </c>
      <c r="O168" s="2" t="n">
        <v>0</v>
      </c>
      <c r="P168" s="2" t="n">
        <v>0</v>
      </c>
      <c r="Q168" s="2" t="n">
        <v>0</v>
      </c>
    </row>
    <row r="169" customFormat="false" ht="14.15" hidden="false" customHeight="true" outlineLevel="0" collapsed="false">
      <c r="A169" s="5" t="s">
        <v>150</v>
      </c>
      <c r="B169" s="2" t="n">
        <v>0</v>
      </c>
      <c r="C169" s="2" t="n">
        <v>0</v>
      </c>
      <c r="D169" s="2" t="n">
        <v>0</v>
      </c>
      <c r="E169" s="2" t="n">
        <v>0</v>
      </c>
      <c r="G169" s="5" t="s">
        <v>151</v>
      </c>
      <c r="H169" s="2" t="n">
        <v>0</v>
      </c>
      <c r="I169" s="2" t="n">
        <v>0</v>
      </c>
      <c r="J169" s="2" t="n">
        <v>0</v>
      </c>
      <c r="K169" s="2" t="n">
        <v>0</v>
      </c>
      <c r="M169" s="5" t="s">
        <v>151</v>
      </c>
      <c r="N169" s="2" t="n">
        <v>0</v>
      </c>
      <c r="O169" s="2" t="n">
        <v>0</v>
      </c>
      <c r="P169" s="2" t="n">
        <v>0</v>
      </c>
      <c r="Q169" s="2" t="n">
        <v>0</v>
      </c>
    </row>
    <row r="170" customFormat="false" ht="14.15" hidden="false" customHeight="true" outlineLevel="0" collapsed="false">
      <c r="A170" s="5" t="s">
        <v>152</v>
      </c>
      <c r="B170" s="2" t="n">
        <v>0</v>
      </c>
      <c r="C170" s="2" t="n">
        <v>0</v>
      </c>
      <c r="D170" s="2" t="n">
        <v>0</v>
      </c>
      <c r="E170" s="2" t="n">
        <v>0</v>
      </c>
    </row>
    <row r="171" customFormat="false" ht="14.15" hidden="false" customHeight="true" outlineLevel="0" collapsed="false">
      <c r="A171" s="5" t="s">
        <v>153</v>
      </c>
      <c r="B171" s="2" t="n">
        <v>0</v>
      </c>
      <c r="C171" s="2" t="n">
        <v>0</v>
      </c>
      <c r="D171" s="2" t="n">
        <v>0</v>
      </c>
      <c r="E171" s="2" t="n">
        <v>0</v>
      </c>
    </row>
    <row r="172" s="3" customFormat="true" ht="14.15" hidden="false" customHeight="true" outlineLevel="0" collapsed="false">
      <c r="A172" s="3" t="s">
        <v>44</v>
      </c>
      <c r="B172" s="4" t="n">
        <f aca="false">SUM(B144:B163)</f>
        <v>142577</v>
      </c>
      <c r="C172" s="4"/>
      <c r="D172" s="4"/>
      <c r="E172" s="4"/>
      <c r="F172" s="4"/>
      <c r="H172" s="4" t="n">
        <f aca="false">SUM(H144:H163)</f>
        <v>31787</v>
      </c>
      <c r="I172" s="4"/>
      <c r="J172" s="4"/>
      <c r="K172" s="4"/>
      <c r="L172" s="4"/>
      <c r="N172" s="4" t="n">
        <f aca="false">SUM(N144:N167)</f>
        <v>5648</v>
      </c>
      <c r="O172" s="2"/>
      <c r="P172" s="2"/>
      <c r="Q172" s="2"/>
    </row>
    <row r="173" customFormat="false" ht="14.15" hidden="false" customHeight="true" outlineLevel="0" collapsed="false">
      <c r="A173" s="3" t="s">
        <v>154</v>
      </c>
      <c r="B173" s="6" t="n">
        <f aca="false">B172*100/B138</f>
        <v>19.9428194967612</v>
      </c>
      <c r="C173" s="4"/>
      <c r="D173" s="4"/>
      <c r="E173" s="4"/>
      <c r="F173" s="4"/>
      <c r="H173" s="6" t="n">
        <f aca="false">H172*100/H138</f>
        <v>2.67485158179516</v>
      </c>
      <c r="I173" s="4"/>
      <c r="J173" s="4"/>
      <c r="K173" s="4"/>
      <c r="L173" s="4"/>
      <c r="M173" s="3"/>
      <c r="N173" s="6" t="n">
        <f aca="false">N172*100/N138</f>
        <v>0.0483758584937618</v>
      </c>
      <c r="O173" s="4"/>
      <c r="P173" s="4"/>
      <c r="Q173" s="4"/>
    </row>
    <row r="174" customFormat="false" ht="14.15" hidden="false" customHeight="true" outlineLevel="0" collapsed="false">
      <c r="M174" s="3"/>
      <c r="N174" s="4"/>
      <c r="O174" s="4"/>
      <c r="P174" s="4"/>
      <c r="Q174" s="4"/>
    </row>
    <row r="175" customFormat="false" ht="14.15" hidden="false" customHeight="true" outlineLevel="0" collapsed="false">
      <c r="M175" s="3"/>
      <c r="N175" s="4"/>
      <c r="O175" s="4"/>
      <c r="P175" s="4"/>
      <c r="Q175" s="4"/>
    </row>
    <row r="176" customFormat="false" ht="14.15" hidden="false" customHeight="true" outlineLevel="0" collapsed="false">
      <c r="A176" s="3" t="s">
        <v>155</v>
      </c>
      <c r="M176" s="3"/>
      <c r="N176" s="4"/>
      <c r="O176" s="4"/>
      <c r="P176" s="4"/>
      <c r="Q176" s="4"/>
    </row>
    <row r="177" customFormat="false" ht="14.15" hidden="false" customHeight="true" outlineLevel="0" collapsed="false">
      <c r="A177" s="1" t="s">
        <v>5</v>
      </c>
      <c r="B177" s="2" t="s">
        <v>6</v>
      </c>
      <c r="C177" s="2" t="s">
        <v>7</v>
      </c>
      <c r="D177" s="2" t="s">
        <v>8</v>
      </c>
      <c r="E177" s="2" t="s">
        <v>9</v>
      </c>
      <c r="G177" s="1" t="s">
        <v>5</v>
      </c>
      <c r="H177" s="2" t="s">
        <v>6</v>
      </c>
      <c r="I177" s="2" t="s">
        <v>7</v>
      </c>
      <c r="J177" s="2" t="s">
        <v>8</v>
      </c>
      <c r="K177" s="2" t="s">
        <v>9</v>
      </c>
      <c r="M177" s="1" t="s">
        <v>5</v>
      </c>
      <c r="N177" s="2" t="s">
        <v>6</v>
      </c>
      <c r="O177" s="2" t="s">
        <v>7</v>
      </c>
      <c r="P177" s="2" t="s">
        <v>8</v>
      </c>
      <c r="Q177" s="2" t="s">
        <v>9</v>
      </c>
    </row>
    <row r="178" customFormat="false" ht="14.15" hidden="false" customHeight="true" outlineLevel="0" collapsed="false">
      <c r="A178" s="7" t="s">
        <v>100</v>
      </c>
      <c r="B178" s="2" t="n">
        <v>1895</v>
      </c>
      <c r="C178" s="2" t="n">
        <v>35</v>
      </c>
      <c r="D178" s="2" t="n">
        <v>4</v>
      </c>
      <c r="E178" s="2" t="n">
        <v>61</v>
      </c>
      <c r="G178" s="7" t="s">
        <v>101</v>
      </c>
      <c r="H178" s="2" t="n">
        <v>97</v>
      </c>
      <c r="I178" s="2" t="n">
        <v>42</v>
      </c>
      <c r="J178" s="2" t="n">
        <v>6</v>
      </c>
      <c r="K178" s="2" t="n">
        <v>73</v>
      </c>
      <c r="M178" s="7" t="s">
        <v>101</v>
      </c>
      <c r="N178" s="2" t="n">
        <v>12</v>
      </c>
      <c r="O178" s="2" t="n">
        <v>25</v>
      </c>
      <c r="P178" s="2" t="n">
        <v>4</v>
      </c>
      <c r="Q178" s="2" t="n">
        <v>61</v>
      </c>
    </row>
    <row r="179" customFormat="false" ht="14.15" hidden="false" customHeight="true" outlineLevel="0" collapsed="false">
      <c r="A179" s="7" t="s">
        <v>102</v>
      </c>
      <c r="B179" s="2" t="n">
        <v>101</v>
      </c>
      <c r="C179" s="2" t="n">
        <v>16</v>
      </c>
      <c r="D179" s="2" t="n">
        <v>0</v>
      </c>
      <c r="E179" s="2" t="n">
        <v>26</v>
      </c>
      <c r="G179" s="7" t="s">
        <v>103</v>
      </c>
      <c r="H179" s="2" t="n">
        <v>59</v>
      </c>
      <c r="I179" s="2" t="n">
        <v>31</v>
      </c>
      <c r="J179" s="2" t="n">
        <v>3</v>
      </c>
      <c r="K179" s="2" t="n">
        <v>69</v>
      </c>
      <c r="M179" s="7" t="s">
        <v>103</v>
      </c>
      <c r="N179" s="2" t="n">
        <v>94</v>
      </c>
      <c r="O179" s="2" t="n">
        <v>16</v>
      </c>
      <c r="P179" s="2" t="n">
        <v>6</v>
      </c>
      <c r="Q179" s="2" t="n">
        <v>26</v>
      </c>
    </row>
    <row r="180" customFormat="false" ht="14.15" hidden="false" customHeight="true" outlineLevel="0" collapsed="false">
      <c r="A180" s="7" t="s">
        <v>104</v>
      </c>
      <c r="B180" s="2" t="n">
        <v>12284</v>
      </c>
      <c r="C180" s="2" t="n">
        <v>38</v>
      </c>
      <c r="D180" s="2" t="n">
        <v>4</v>
      </c>
      <c r="E180" s="2" t="n">
        <v>61</v>
      </c>
      <c r="G180" s="7" t="s">
        <v>105</v>
      </c>
      <c r="H180" s="2" t="n">
        <v>1284</v>
      </c>
      <c r="I180" s="2" t="n">
        <v>35</v>
      </c>
      <c r="J180" s="2" t="n">
        <v>0</v>
      </c>
      <c r="K180" s="2" t="n">
        <v>147</v>
      </c>
      <c r="M180" s="7" t="s">
        <v>105</v>
      </c>
      <c r="N180" s="2" t="n">
        <v>19</v>
      </c>
      <c r="O180" s="2" t="n">
        <v>18</v>
      </c>
      <c r="P180" s="2" t="n">
        <v>4</v>
      </c>
      <c r="Q180" s="2" t="n">
        <v>61</v>
      </c>
    </row>
    <row r="181" customFormat="false" ht="14.15" hidden="false" customHeight="true" outlineLevel="0" collapsed="false">
      <c r="A181" s="7" t="s">
        <v>106</v>
      </c>
      <c r="B181" s="2" t="n">
        <v>102</v>
      </c>
      <c r="C181" s="2" t="n">
        <v>23</v>
      </c>
      <c r="D181" s="2" t="n">
        <v>2</v>
      </c>
      <c r="E181" s="2" t="n">
        <v>26</v>
      </c>
      <c r="G181" s="7" t="s">
        <v>107</v>
      </c>
      <c r="H181" s="2" t="n">
        <v>354</v>
      </c>
      <c r="I181" s="2" t="n">
        <v>20</v>
      </c>
      <c r="J181" s="2" t="n">
        <v>6</v>
      </c>
      <c r="K181" s="2" t="n">
        <v>29</v>
      </c>
      <c r="M181" s="7" t="s">
        <v>107</v>
      </c>
      <c r="N181" s="2" t="n">
        <v>219</v>
      </c>
      <c r="O181" s="2" t="n">
        <v>13</v>
      </c>
      <c r="P181" s="2" t="n">
        <v>2</v>
      </c>
      <c r="Q181" s="2" t="n">
        <v>26</v>
      </c>
    </row>
    <row r="182" customFormat="false" ht="14.15" hidden="false" customHeight="true" outlineLevel="0" collapsed="false">
      <c r="A182" s="7" t="s">
        <v>108</v>
      </c>
      <c r="B182" s="2" t="n">
        <v>219</v>
      </c>
      <c r="C182" s="2" t="n">
        <v>41</v>
      </c>
      <c r="D182" s="2" t="n">
        <v>1</v>
      </c>
      <c r="E182" s="2" t="n">
        <v>61</v>
      </c>
      <c r="G182" s="7" t="s">
        <v>109</v>
      </c>
      <c r="H182" s="2" t="n">
        <v>866</v>
      </c>
      <c r="I182" s="2" t="n">
        <v>30</v>
      </c>
      <c r="J182" s="2" t="n">
        <v>4</v>
      </c>
      <c r="K182" s="2" t="n">
        <v>119</v>
      </c>
      <c r="M182" s="7" t="s">
        <v>109</v>
      </c>
      <c r="N182" s="2" t="n">
        <v>17</v>
      </c>
      <c r="O182" s="2" t="n">
        <v>21</v>
      </c>
      <c r="P182" s="2" t="n">
        <v>1</v>
      </c>
      <c r="Q182" s="2" t="n">
        <v>61</v>
      </c>
    </row>
    <row r="183" customFormat="false" ht="14.15" hidden="false" customHeight="true" outlineLevel="0" collapsed="false">
      <c r="A183" s="7" t="s">
        <v>110</v>
      </c>
      <c r="B183" s="2" t="n">
        <v>103</v>
      </c>
      <c r="C183" s="2" t="n">
        <v>24</v>
      </c>
      <c r="D183" s="2" t="n">
        <v>0</v>
      </c>
      <c r="E183" s="2" t="n">
        <v>32</v>
      </c>
      <c r="G183" s="7" t="s">
        <v>111</v>
      </c>
      <c r="H183" s="2" t="n">
        <v>75</v>
      </c>
      <c r="I183" s="2" t="n">
        <v>23</v>
      </c>
      <c r="J183" s="2" t="n">
        <v>2</v>
      </c>
      <c r="K183" s="2" t="n">
        <v>55</v>
      </c>
      <c r="M183" s="7" t="s">
        <v>111</v>
      </c>
      <c r="N183" s="2" t="n">
        <v>39</v>
      </c>
      <c r="O183" s="2" t="n">
        <v>12</v>
      </c>
      <c r="P183" s="2" t="n">
        <v>0</v>
      </c>
      <c r="Q183" s="2" t="n">
        <v>0</v>
      </c>
    </row>
    <row r="184" customFormat="false" ht="14.15" hidden="false" customHeight="true" outlineLevel="0" collapsed="false">
      <c r="A184" s="7" t="s">
        <v>112</v>
      </c>
      <c r="B184" s="2" t="n">
        <v>6843</v>
      </c>
      <c r="C184" s="2" t="n">
        <v>38</v>
      </c>
      <c r="D184" s="2" t="n">
        <v>9</v>
      </c>
      <c r="E184" s="2" t="n">
        <v>61</v>
      </c>
      <c r="G184" s="7" t="s">
        <v>113</v>
      </c>
      <c r="H184" s="2" t="n">
        <v>163</v>
      </c>
      <c r="I184" s="2" t="n">
        <v>32</v>
      </c>
      <c r="J184" s="2" t="n">
        <v>3</v>
      </c>
      <c r="K184" s="2" t="n">
        <v>99</v>
      </c>
      <c r="M184" s="7" t="s">
        <v>113</v>
      </c>
      <c r="N184" s="2" t="n">
        <v>7</v>
      </c>
      <c r="O184" s="2" t="n">
        <v>18</v>
      </c>
      <c r="P184" s="2" t="n">
        <v>4</v>
      </c>
      <c r="Q184" s="2" t="n">
        <v>32</v>
      </c>
    </row>
    <row r="185" customFormat="false" ht="14.15" hidden="false" customHeight="true" outlineLevel="0" collapsed="false">
      <c r="A185" s="7" t="s">
        <v>114</v>
      </c>
      <c r="B185" s="2" t="n">
        <v>260</v>
      </c>
      <c r="C185" s="2" t="n">
        <v>12</v>
      </c>
      <c r="D185" s="2" t="n">
        <v>8</v>
      </c>
      <c r="E185" s="2" t="n">
        <v>20</v>
      </c>
      <c r="G185" s="7" t="s">
        <v>115</v>
      </c>
      <c r="H185" s="2" t="n">
        <v>58</v>
      </c>
      <c r="I185" s="2" t="n">
        <v>24</v>
      </c>
      <c r="J185" s="2" t="n">
        <v>3</v>
      </c>
      <c r="K185" s="2" t="n">
        <v>29</v>
      </c>
      <c r="M185" s="7" t="s">
        <v>115</v>
      </c>
      <c r="N185" s="2" t="n">
        <v>194</v>
      </c>
      <c r="O185" s="2" t="n">
        <v>12</v>
      </c>
      <c r="P185" s="2" t="n">
        <v>3</v>
      </c>
      <c r="Q185" s="2" t="n">
        <v>20</v>
      </c>
    </row>
    <row r="186" customFormat="false" ht="14.15" hidden="false" customHeight="true" outlineLevel="0" collapsed="false">
      <c r="A186" s="7" t="s">
        <v>116</v>
      </c>
      <c r="B186" s="2" t="n">
        <v>2113</v>
      </c>
      <c r="C186" s="2" t="n">
        <v>22</v>
      </c>
      <c r="D186" s="2" t="n">
        <v>3</v>
      </c>
      <c r="E186" s="2" t="n">
        <v>86</v>
      </c>
      <c r="G186" s="7" t="s">
        <v>117</v>
      </c>
      <c r="H186" s="2" t="n">
        <v>69</v>
      </c>
      <c r="I186" s="2" t="n">
        <v>19</v>
      </c>
      <c r="J186" s="2" t="n">
        <v>0</v>
      </c>
      <c r="K186" s="2" t="n">
        <v>106</v>
      </c>
      <c r="M186" s="7" t="s">
        <v>117</v>
      </c>
      <c r="N186" s="2" t="n">
        <v>7</v>
      </c>
      <c r="O186" s="2" t="n">
        <v>9</v>
      </c>
      <c r="P186" s="2" t="n">
        <v>2</v>
      </c>
      <c r="Q186" s="2" t="n">
        <v>16</v>
      </c>
    </row>
    <row r="187" customFormat="false" ht="14.15" hidden="false" customHeight="true" outlineLevel="0" collapsed="false">
      <c r="A187" s="7" t="s">
        <v>118</v>
      </c>
      <c r="B187" s="2" t="n">
        <v>164</v>
      </c>
      <c r="C187" s="2" t="n">
        <v>20</v>
      </c>
      <c r="D187" s="2" t="n">
        <v>2</v>
      </c>
      <c r="E187" s="2" t="n">
        <v>50</v>
      </c>
      <c r="G187" s="7" t="s">
        <v>119</v>
      </c>
      <c r="H187" s="2" t="n">
        <v>73</v>
      </c>
      <c r="I187" s="2" t="n">
        <v>46</v>
      </c>
      <c r="J187" s="2" t="n">
        <v>6</v>
      </c>
      <c r="K187" s="2" t="n">
        <v>87</v>
      </c>
      <c r="M187" s="7" t="s">
        <v>119</v>
      </c>
      <c r="N187" s="2" t="n">
        <v>112</v>
      </c>
      <c r="O187" s="2" t="n">
        <v>20</v>
      </c>
      <c r="P187" s="2" t="n">
        <v>2</v>
      </c>
      <c r="Q187" s="2" t="n">
        <v>50</v>
      </c>
    </row>
    <row r="188" customFormat="false" ht="14.15" hidden="false" customHeight="true" outlineLevel="0" collapsed="false">
      <c r="A188" s="7" t="s">
        <v>120</v>
      </c>
      <c r="B188" s="2" t="n">
        <v>263</v>
      </c>
      <c r="C188" s="2" t="n">
        <v>40</v>
      </c>
      <c r="D188" s="2" t="n">
        <v>3</v>
      </c>
      <c r="E188" s="2" t="n">
        <v>88</v>
      </c>
      <c r="G188" s="7" t="s">
        <v>121</v>
      </c>
      <c r="H188" s="2" t="n">
        <v>262</v>
      </c>
      <c r="I188" s="2" t="n">
        <v>33</v>
      </c>
      <c r="J188" s="2" t="n">
        <v>4</v>
      </c>
      <c r="K188" s="2" t="n">
        <v>60</v>
      </c>
      <c r="M188" s="7" t="s">
        <v>121</v>
      </c>
      <c r="N188" s="2" t="n">
        <v>12</v>
      </c>
      <c r="O188" s="2" t="n">
        <v>14</v>
      </c>
      <c r="P188" s="2" t="n">
        <v>3</v>
      </c>
      <c r="Q188" s="2" t="n">
        <v>38</v>
      </c>
    </row>
    <row r="189" customFormat="false" ht="14.15" hidden="false" customHeight="true" outlineLevel="0" collapsed="false">
      <c r="A189" s="7" t="s">
        <v>122</v>
      </c>
      <c r="B189" s="2" t="n">
        <v>19</v>
      </c>
      <c r="C189" s="2" t="n">
        <v>10</v>
      </c>
      <c r="D189" s="2" t="n">
        <v>0</v>
      </c>
      <c r="E189" s="2" t="n">
        <v>21</v>
      </c>
      <c r="G189" s="7" t="s">
        <v>123</v>
      </c>
      <c r="H189" s="2" t="n">
        <v>141</v>
      </c>
      <c r="I189" s="2" t="n">
        <v>12</v>
      </c>
      <c r="J189" s="2" t="n">
        <v>2</v>
      </c>
      <c r="K189" s="2" t="n">
        <v>12</v>
      </c>
      <c r="M189" s="7" t="s">
        <v>123</v>
      </c>
      <c r="N189" s="2" t="n">
        <v>96</v>
      </c>
      <c r="O189" s="2" t="n">
        <v>0</v>
      </c>
      <c r="P189" s="2" t="n">
        <v>0</v>
      </c>
      <c r="Q189" s="2" t="n">
        <v>0</v>
      </c>
    </row>
    <row r="190" customFormat="false" ht="14.15" hidden="false" customHeight="true" outlineLevel="0" collapsed="false">
      <c r="A190" s="7" t="s">
        <v>124</v>
      </c>
      <c r="B190" s="2" t="n">
        <v>7316</v>
      </c>
      <c r="C190" s="2" t="n">
        <v>47</v>
      </c>
      <c r="D190" s="2" t="n">
        <v>5</v>
      </c>
      <c r="E190" s="2" t="n">
        <v>61</v>
      </c>
      <c r="G190" s="7" t="s">
        <v>125</v>
      </c>
      <c r="H190" s="2" t="n">
        <v>289</v>
      </c>
      <c r="I190" s="2" t="n">
        <v>16</v>
      </c>
      <c r="J190" s="2" t="n">
        <v>1</v>
      </c>
      <c r="K190" s="2" t="n">
        <v>107</v>
      </c>
      <c r="M190" s="7" t="s">
        <v>125</v>
      </c>
      <c r="N190" s="2" t="n">
        <v>7</v>
      </c>
      <c r="O190" s="2" t="n">
        <v>27</v>
      </c>
      <c r="P190" s="2" t="n">
        <v>6</v>
      </c>
      <c r="Q190" s="2" t="n">
        <v>61</v>
      </c>
    </row>
    <row r="191" customFormat="false" ht="14.15" hidden="false" customHeight="true" outlineLevel="0" collapsed="false">
      <c r="A191" s="7" t="s">
        <v>126</v>
      </c>
      <c r="B191" s="2" t="n">
        <v>590</v>
      </c>
      <c r="C191" s="2" t="n">
        <v>14</v>
      </c>
      <c r="D191" s="2" t="n">
        <v>6</v>
      </c>
      <c r="E191" s="2" t="n">
        <v>20</v>
      </c>
      <c r="G191" s="7" t="s">
        <v>127</v>
      </c>
      <c r="H191" s="2" t="n">
        <v>152</v>
      </c>
      <c r="I191" s="2" t="n">
        <v>20</v>
      </c>
      <c r="J191" s="2" t="n">
        <v>3</v>
      </c>
      <c r="K191" s="2" t="n">
        <v>26</v>
      </c>
      <c r="M191" s="7" t="s">
        <v>127</v>
      </c>
      <c r="N191" s="2" t="n">
        <v>193</v>
      </c>
      <c r="O191" s="2" t="n">
        <v>12</v>
      </c>
      <c r="P191" s="2" t="n">
        <v>8</v>
      </c>
      <c r="Q191" s="2" t="n">
        <v>20</v>
      </c>
    </row>
    <row r="192" customFormat="false" ht="14.15" hidden="false" customHeight="true" outlineLevel="0" collapsed="false">
      <c r="A192" s="7" t="s">
        <v>128</v>
      </c>
      <c r="B192" s="2" t="n">
        <v>145</v>
      </c>
      <c r="C192" s="2" t="n">
        <v>40</v>
      </c>
      <c r="D192" s="2" t="n">
        <v>3</v>
      </c>
      <c r="E192" s="2" t="n">
        <v>75</v>
      </c>
      <c r="G192" s="7" t="s">
        <v>129</v>
      </c>
      <c r="H192" s="2" t="n">
        <v>1882</v>
      </c>
      <c r="I192" s="2" t="n">
        <v>29</v>
      </c>
      <c r="J192" s="2" t="n">
        <v>4</v>
      </c>
      <c r="K192" s="2" t="n">
        <v>116</v>
      </c>
      <c r="M192" s="7" t="s">
        <v>129</v>
      </c>
      <c r="N192" s="2" t="n">
        <v>17</v>
      </c>
      <c r="O192" s="2" t="n">
        <v>17</v>
      </c>
      <c r="P192" s="2" t="n">
        <v>3</v>
      </c>
      <c r="Q192" s="2" t="n">
        <v>75</v>
      </c>
    </row>
    <row r="193" customFormat="false" ht="14.15" hidden="false" customHeight="true" outlineLevel="0" collapsed="false">
      <c r="A193" s="7" t="s">
        <v>130</v>
      </c>
      <c r="B193" s="2" t="n">
        <v>19</v>
      </c>
      <c r="C193" s="2" t="n">
        <v>10</v>
      </c>
      <c r="D193" s="2" t="n">
        <v>0</v>
      </c>
      <c r="E193" s="2" t="n">
        <v>21</v>
      </c>
      <c r="G193" s="7" t="s">
        <v>131</v>
      </c>
      <c r="H193" s="2" t="n">
        <v>464</v>
      </c>
      <c r="I193" s="2" t="n">
        <v>37</v>
      </c>
      <c r="J193" s="2" t="n">
        <v>0</v>
      </c>
      <c r="K193" s="2" t="n">
        <v>115</v>
      </c>
      <c r="M193" s="7" t="s">
        <v>131</v>
      </c>
      <c r="N193" s="2" t="n">
        <v>203</v>
      </c>
      <c r="O193" s="2" t="n">
        <v>0</v>
      </c>
      <c r="P193" s="2" t="n">
        <v>0</v>
      </c>
      <c r="Q193" s="2" t="n">
        <v>0</v>
      </c>
    </row>
    <row r="194" customFormat="false" ht="14.15" hidden="false" customHeight="true" outlineLevel="0" collapsed="false">
      <c r="A194" s="7" t="s">
        <v>132</v>
      </c>
      <c r="B194" s="2" t="n">
        <v>439</v>
      </c>
      <c r="C194" s="2" t="n">
        <v>39</v>
      </c>
      <c r="D194" s="2" t="n">
        <v>3</v>
      </c>
      <c r="E194" s="2" t="n">
        <v>61</v>
      </c>
      <c r="G194" s="7" t="s">
        <v>133</v>
      </c>
      <c r="H194" s="2" t="n">
        <v>91</v>
      </c>
      <c r="I194" s="2" t="n">
        <v>34</v>
      </c>
      <c r="J194" s="2" t="n">
        <v>2</v>
      </c>
      <c r="K194" s="2" t="n">
        <v>99</v>
      </c>
      <c r="M194" s="7" t="s">
        <v>133</v>
      </c>
      <c r="N194" s="2" t="n">
        <v>8</v>
      </c>
      <c r="O194" s="2" t="n">
        <v>9</v>
      </c>
      <c r="P194" s="2" t="n">
        <v>3</v>
      </c>
      <c r="Q194" s="2" t="n">
        <v>11</v>
      </c>
    </row>
    <row r="195" customFormat="false" ht="14.15" hidden="false" customHeight="true" outlineLevel="0" collapsed="false">
      <c r="A195" s="7" t="s">
        <v>134</v>
      </c>
      <c r="B195" s="2" t="n">
        <v>103</v>
      </c>
      <c r="C195" s="2" t="n">
        <v>9</v>
      </c>
      <c r="D195" s="2" t="n">
        <v>0</v>
      </c>
      <c r="E195" s="2" t="n">
        <v>20</v>
      </c>
      <c r="G195" s="7" t="s">
        <v>135</v>
      </c>
      <c r="H195" s="2" t="n">
        <v>69</v>
      </c>
      <c r="I195" s="2" t="n">
        <v>23</v>
      </c>
      <c r="J195" s="2" t="n">
        <v>8</v>
      </c>
      <c r="K195" s="2" t="n">
        <v>27</v>
      </c>
      <c r="M195" s="7" t="s">
        <v>135</v>
      </c>
      <c r="N195" s="2" t="n">
        <v>120</v>
      </c>
      <c r="O195" s="2" t="n">
        <v>9</v>
      </c>
      <c r="P195" s="2" t="n">
        <v>0</v>
      </c>
      <c r="Q195" s="2" t="n">
        <v>20</v>
      </c>
    </row>
    <row r="196" customFormat="false" ht="14.15" hidden="false" customHeight="true" outlineLevel="0" collapsed="false">
      <c r="A196" s="7" t="s">
        <v>136</v>
      </c>
      <c r="B196" s="2" t="n">
        <v>647</v>
      </c>
      <c r="C196" s="2" t="n">
        <v>18</v>
      </c>
      <c r="D196" s="2" t="n">
        <v>4</v>
      </c>
      <c r="E196" s="2" t="n">
        <v>59</v>
      </c>
      <c r="G196" s="7" t="s">
        <v>137</v>
      </c>
      <c r="H196" s="2" t="n">
        <v>99</v>
      </c>
      <c r="I196" s="2" t="n">
        <v>32</v>
      </c>
      <c r="J196" s="2" t="n">
        <v>1</v>
      </c>
      <c r="K196" s="2" t="n">
        <v>63</v>
      </c>
      <c r="M196" s="7" t="s">
        <v>137</v>
      </c>
      <c r="N196" s="2" t="n">
        <v>12</v>
      </c>
      <c r="O196" s="2" t="n">
        <v>18</v>
      </c>
      <c r="P196" s="2" t="n">
        <v>4</v>
      </c>
      <c r="Q196" s="2" t="n">
        <v>59</v>
      </c>
    </row>
    <row r="197" customFormat="false" ht="14.15" hidden="false" customHeight="true" outlineLevel="0" collapsed="false">
      <c r="A197" s="7" t="s">
        <v>138</v>
      </c>
      <c r="B197" s="2" t="n">
        <v>151</v>
      </c>
      <c r="C197" s="2" t="n">
        <v>18</v>
      </c>
      <c r="D197" s="2" t="n">
        <v>0</v>
      </c>
      <c r="E197" s="2" t="n">
        <v>59</v>
      </c>
      <c r="G197" s="7" t="s">
        <v>139</v>
      </c>
      <c r="H197" s="2" t="n">
        <v>41</v>
      </c>
      <c r="I197" s="2" t="n">
        <v>26</v>
      </c>
      <c r="J197" s="2" t="n">
        <v>6</v>
      </c>
      <c r="K197" s="2" t="n">
        <v>26</v>
      </c>
      <c r="M197" s="7" t="s">
        <v>139</v>
      </c>
      <c r="N197" s="2" t="n">
        <v>190</v>
      </c>
      <c r="O197" s="2" t="n">
        <v>18</v>
      </c>
      <c r="P197" s="2" t="n">
        <v>5</v>
      </c>
      <c r="Q197" s="2" t="n">
        <v>59</v>
      </c>
    </row>
    <row r="198" customFormat="false" ht="14.15" hidden="false" customHeight="true" outlineLevel="0" collapsed="false">
      <c r="A198" s="5" t="s">
        <v>140</v>
      </c>
      <c r="B198" s="2" t="n">
        <v>5</v>
      </c>
      <c r="C198" s="2" t="n">
        <v>19</v>
      </c>
      <c r="D198" s="2" t="n">
        <v>4</v>
      </c>
      <c r="E198" s="2" t="n">
        <v>62</v>
      </c>
      <c r="G198" s="5" t="s">
        <v>141</v>
      </c>
      <c r="H198" s="2" t="n">
        <v>2</v>
      </c>
      <c r="I198" s="2" t="n">
        <v>35</v>
      </c>
      <c r="J198" s="2" t="n">
        <v>1</v>
      </c>
      <c r="K198" s="2" t="n">
        <v>141</v>
      </c>
      <c r="M198" s="5" t="s">
        <v>141</v>
      </c>
      <c r="N198" s="2" t="n">
        <v>0</v>
      </c>
      <c r="O198" s="2" t="n">
        <v>9</v>
      </c>
      <c r="P198" s="2" t="n">
        <v>4</v>
      </c>
      <c r="Q198" s="2" t="n">
        <v>12</v>
      </c>
    </row>
    <row r="199" customFormat="false" ht="14.15" hidden="false" customHeight="true" outlineLevel="0" collapsed="false">
      <c r="A199" s="5" t="s">
        <v>142</v>
      </c>
      <c r="B199" s="2" t="n">
        <v>0</v>
      </c>
      <c r="C199" s="2" t="n">
        <v>0</v>
      </c>
      <c r="D199" s="2" t="n">
        <v>0</v>
      </c>
      <c r="E199" s="2" t="n">
        <v>0</v>
      </c>
      <c r="G199" s="5" t="s">
        <v>143</v>
      </c>
      <c r="H199" s="2" t="n">
        <v>3</v>
      </c>
      <c r="I199" s="2" t="n">
        <v>26</v>
      </c>
      <c r="J199" s="2" t="n">
        <v>7</v>
      </c>
      <c r="K199" s="2" t="n">
        <v>27</v>
      </c>
      <c r="M199" s="5" t="s">
        <v>143</v>
      </c>
      <c r="N199" s="2" t="n">
        <v>0</v>
      </c>
      <c r="O199" s="2" t="n">
        <v>0</v>
      </c>
      <c r="P199" s="2" t="n">
        <v>0</v>
      </c>
      <c r="Q199" s="2" t="n">
        <v>0</v>
      </c>
    </row>
    <row r="200" customFormat="false" ht="14.15" hidden="false" customHeight="true" outlineLevel="0" collapsed="false">
      <c r="A200" s="5" t="s">
        <v>144</v>
      </c>
      <c r="B200" s="2" t="n">
        <v>0</v>
      </c>
      <c r="C200" s="2" t="n">
        <v>0</v>
      </c>
      <c r="D200" s="2" t="n">
        <v>0</v>
      </c>
      <c r="E200" s="2" t="n">
        <v>0</v>
      </c>
      <c r="G200" s="5" t="s">
        <v>145</v>
      </c>
      <c r="H200" s="2" t="n">
        <v>3</v>
      </c>
      <c r="I200" s="2" t="n">
        <v>33</v>
      </c>
      <c r="J200" s="2" t="n">
        <v>9</v>
      </c>
      <c r="K200" s="2" t="n">
        <v>99</v>
      </c>
      <c r="M200" s="5" t="s">
        <v>145</v>
      </c>
      <c r="N200" s="2" t="n">
        <v>0</v>
      </c>
      <c r="O200" s="2" t="n">
        <v>0</v>
      </c>
      <c r="P200" s="2" t="n">
        <v>0</v>
      </c>
      <c r="Q200" s="2" t="n">
        <v>0</v>
      </c>
    </row>
    <row r="201" customFormat="false" ht="14.15" hidden="false" customHeight="true" outlineLevel="0" collapsed="false">
      <c r="A201" s="5" t="s">
        <v>146</v>
      </c>
      <c r="B201" s="2" t="n">
        <v>0</v>
      </c>
      <c r="C201" s="2" t="n">
        <v>0</v>
      </c>
      <c r="D201" s="2" t="n">
        <v>0</v>
      </c>
      <c r="E201" s="2" t="n">
        <v>0</v>
      </c>
      <c r="G201" s="5" t="s">
        <v>147</v>
      </c>
      <c r="H201" s="2" t="n">
        <v>0</v>
      </c>
      <c r="I201" s="2" t="n">
        <v>0</v>
      </c>
      <c r="J201" s="2" t="n">
        <v>0</v>
      </c>
      <c r="K201" s="2" t="n">
        <v>0</v>
      </c>
      <c r="M201" s="5" t="s">
        <v>147</v>
      </c>
      <c r="N201" s="2" t="n">
        <v>0</v>
      </c>
      <c r="O201" s="2" t="n">
        <v>0</v>
      </c>
      <c r="P201" s="2" t="n">
        <v>0</v>
      </c>
      <c r="Q201" s="2" t="n">
        <v>0</v>
      </c>
    </row>
    <row r="202" customFormat="false" ht="14.15" hidden="false" customHeight="true" outlineLevel="0" collapsed="false">
      <c r="A202" s="5" t="s">
        <v>148</v>
      </c>
      <c r="B202" s="2" t="n">
        <v>0</v>
      </c>
      <c r="C202" s="2" t="n">
        <v>0</v>
      </c>
      <c r="D202" s="2" t="n">
        <v>0</v>
      </c>
      <c r="E202" s="2" t="n">
        <v>0</v>
      </c>
      <c r="G202" s="5" t="s">
        <v>149</v>
      </c>
      <c r="H202" s="2" t="n">
        <v>0</v>
      </c>
      <c r="I202" s="2" t="n">
        <v>0</v>
      </c>
      <c r="J202" s="2" t="n">
        <v>0</v>
      </c>
      <c r="K202" s="2" t="n">
        <v>0</v>
      </c>
      <c r="M202" s="5" t="s">
        <v>149</v>
      </c>
      <c r="N202" s="2" t="n">
        <v>0</v>
      </c>
      <c r="O202" s="2" t="n">
        <v>0</v>
      </c>
      <c r="P202" s="2" t="n">
        <v>0</v>
      </c>
      <c r="Q202" s="2" t="n">
        <v>0</v>
      </c>
    </row>
    <row r="203" customFormat="false" ht="14.15" hidden="false" customHeight="true" outlineLevel="0" collapsed="false">
      <c r="A203" s="5" t="s">
        <v>150</v>
      </c>
      <c r="B203" s="2" t="n">
        <v>0</v>
      </c>
      <c r="C203" s="2" t="n">
        <v>0</v>
      </c>
      <c r="D203" s="2" t="n">
        <v>0</v>
      </c>
      <c r="E203" s="2" t="n">
        <v>0</v>
      </c>
      <c r="G203" s="5" t="s">
        <v>151</v>
      </c>
      <c r="H203" s="2" t="n">
        <v>0</v>
      </c>
      <c r="I203" s="2" t="n">
        <v>0</v>
      </c>
      <c r="J203" s="2" t="n">
        <v>0</v>
      </c>
      <c r="K203" s="2" t="n">
        <v>0</v>
      </c>
      <c r="M203" s="5" t="s">
        <v>151</v>
      </c>
      <c r="N203" s="2" t="n">
        <v>0</v>
      </c>
      <c r="O203" s="2" t="n">
        <v>0</v>
      </c>
      <c r="P203" s="2" t="n">
        <v>0</v>
      </c>
      <c r="Q203" s="2" t="n">
        <v>0</v>
      </c>
    </row>
    <row r="204" customFormat="false" ht="14.15" hidden="false" customHeight="true" outlineLevel="0" collapsed="false">
      <c r="A204" s="5" t="s">
        <v>152</v>
      </c>
      <c r="B204" s="2" t="n">
        <v>0</v>
      </c>
      <c r="C204" s="2" t="n">
        <v>0</v>
      </c>
      <c r="D204" s="2" t="n">
        <v>0</v>
      </c>
      <c r="E204" s="2" t="n">
        <v>0</v>
      </c>
      <c r="M204" s="3"/>
      <c r="N204" s="4"/>
    </row>
    <row r="205" customFormat="false" ht="14.15" hidden="false" customHeight="true" outlineLevel="0" collapsed="false">
      <c r="A205" s="5" t="s">
        <v>153</v>
      </c>
      <c r="B205" s="2" t="n">
        <v>0</v>
      </c>
      <c r="C205" s="2" t="n">
        <v>0</v>
      </c>
      <c r="D205" s="2" t="n">
        <v>0</v>
      </c>
      <c r="E205" s="2" t="n">
        <v>0</v>
      </c>
      <c r="M205" s="3"/>
      <c r="N205" s="4"/>
    </row>
    <row r="206" s="3" customFormat="true" ht="14.15" hidden="false" customHeight="true" outlineLevel="0" collapsed="false">
      <c r="A206" s="3" t="s">
        <v>44</v>
      </c>
      <c r="B206" s="4" t="n">
        <f aca="false">SUM(B178:B198)</f>
        <v>33781</v>
      </c>
      <c r="C206" s="4"/>
      <c r="D206" s="4"/>
      <c r="E206" s="4"/>
      <c r="F206" s="4"/>
      <c r="H206" s="4" t="n">
        <f aca="false">SUM(H178:H197)</f>
        <v>6588</v>
      </c>
      <c r="I206" s="4"/>
      <c r="J206" s="4"/>
      <c r="K206" s="4"/>
      <c r="L206" s="4"/>
      <c r="N206" s="4" t="n">
        <f aca="false">SUM(N178:N203)</f>
        <v>1578</v>
      </c>
      <c r="O206" s="4"/>
      <c r="P206" s="4"/>
      <c r="Q206" s="4"/>
    </row>
    <row r="207" customFormat="false" ht="14.15" hidden="false" customHeight="true" outlineLevel="0" collapsed="false">
      <c r="A207" s="3" t="s">
        <v>156</v>
      </c>
      <c r="B207" s="6" t="n">
        <f aca="false">B206*100/B172</f>
        <v>23.6931622912532</v>
      </c>
      <c r="C207" s="4"/>
      <c r="D207" s="4"/>
      <c r="E207" s="4"/>
      <c r="F207" s="4"/>
      <c r="H207" s="6" t="n">
        <f aca="false">H206*100/H172</f>
        <v>20.7254538018687</v>
      </c>
      <c r="I207" s="4"/>
      <c r="J207" s="4"/>
      <c r="K207" s="4"/>
      <c r="L207" s="4"/>
      <c r="M207" s="3"/>
      <c r="N207" s="6" t="n">
        <f aca="false">N206*100/N172</f>
        <v>27.9390934844193</v>
      </c>
      <c r="O207" s="4"/>
      <c r="P207" s="4"/>
      <c r="Q207" s="4"/>
    </row>
    <row r="208" customFormat="false" ht="14.15" hidden="false" customHeight="true" outlineLevel="0" collapsed="false">
      <c r="M208" s="3"/>
      <c r="N208" s="4"/>
      <c r="O208" s="4"/>
      <c r="P208" s="4"/>
      <c r="Q208" s="4"/>
      <c r="T208" s="2"/>
      <c r="U208" s="2"/>
      <c r="V208" s="2"/>
      <c r="W208" s="2"/>
    </row>
    <row r="209" customFormat="false" ht="14.15" hidden="false" customHeight="true" outlineLevel="0" collapsed="false">
      <c r="A209" s="3"/>
      <c r="M209" s="3"/>
      <c r="N209" s="4"/>
      <c r="O209" s="4"/>
      <c r="P209" s="4"/>
      <c r="Q209" s="4"/>
    </row>
    <row r="210" customFormat="false" ht="14.15" hidden="false" customHeight="true" outlineLevel="0" collapsed="false">
      <c r="A210" s="8" t="s">
        <v>157</v>
      </c>
      <c r="B210" s="8"/>
      <c r="C210" s="8"/>
      <c r="D210" s="8"/>
      <c r="E210" s="8"/>
      <c r="F210" s="8"/>
      <c r="G210" s="8"/>
      <c r="H210" s="4"/>
      <c r="I210" s="4"/>
      <c r="J210" s="4"/>
      <c r="K210" s="4"/>
      <c r="L210" s="4"/>
    </row>
    <row r="211" customFormat="false" ht="14.15" hidden="false" customHeight="true" outlineLevel="0" collapsed="false">
      <c r="A211" s="8"/>
      <c r="B211" s="8"/>
      <c r="C211" s="8"/>
      <c r="D211" s="8"/>
      <c r="E211" s="8"/>
      <c r="F211" s="8"/>
      <c r="G211" s="8"/>
      <c r="H211" s="4"/>
      <c r="I211" s="4"/>
      <c r="J211" s="4"/>
      <c r="K211" s="4"/>
      <c r="L211" s="4"/>
    </row>
    <row r="212" customFormat="false" ht="14.15" hidden="false" customHeight="true" outlineLevel="0" collapsed="false">
      <c r="A212" s="8"/>
      <c r="B212" s="8"/>
      <c r="C212" s="8"/>
      <c r="D212" s="8"/>
      <c r="E212" s="8"/>
      <c r="F212" s="8"/>
      <c r="G212" s="8"/>
      <c r="H212" s="4"/>
      <c r="I212" s="4"/>
      <c r="J212" s="4"/>
      <c r="K212" s="4"/>
      <c r="L212" s="4"/>
    </row>
    <row r="213" customFormat="false" ht="14.15" hidden="false" customHeight="true" outlineLevel="0" collapsed="false">
      <c r="A213" s="8"/>
      <c r="B213" s="8"/>
      <c r="C213" s="8"/>
      <c r="D213" s="8"/>
      <c r="E213" s="8"/>
      <c r="F213" s="8"/>
      <c r="G213" s="8"/>
      <c r="H213" s="4"/>
      <c r="I213" s="4"/>
      <c r="J213" s="4"/>
      <c r="K213" s="4"/>
      <c r="L213" s="4"/>
    </row>
    <row r="214" customFormat="false" ht="14.15" hidden="false" customHeight="true" outlineLevel="0" collapsed="false">
      <c r="A214" s="8"/>
      <c r="B214" s="8"/>
      <c r="C214" s="8"/>
      <c r="D214" s="8"/>
      <c r="E214" s="8"/>
      <c r="F214" s="8"/>
      <c r="G214" s="8"/>
      <c r="H214" s="4"/>
      <c r="I214" s="4"/>
      <c r="J214" s="4"/>
      <c r="K214" s="4"/>
      <c r="L214" s="4"/>
    </row>
    <row r="215" customFormat="false" ht="14.15" hidden="false" customHeight="true" outlineLevel="0" collapsed="false">
      <c r="A215" s="8"/>
      <c r="B215" s="8"/>
      <c r="C215" s="8"/>
      <c r="D215" s="8"/>
      <c r="E215" s="8"/>
      <c r="F215" s="8"/>
      <c r="G215" s="8"/>
    </row>
    <row r="216" customFormat="false" ht="14.15" hidden="false" customHeight="true" outlineLevel="0" collapsed="false">
      <c r="A216" s="8"/>
      <c r="B216" s="8"/>
      <c r="C216" s="8"/>
      <c r="D216" s="8"/>
      <c r="E216" s="8"/>
      <c r="F216" s="8"/>
      <c r="G216" s="8"/>
    </row>
    <row r="217" customFormat="false" ht="14.15" hidden="false" customHeight="true" outlineLevel="0" collapsed="false">
      <c r="A217" s="8"/>
      <c r="B217" s="8"/>
      <c r="C217" s="8"/>
      <c r="D217" s="8"/>
      <c r="E217" s="8"/>
      <c r="F217" s="8"/>
      <c r="G217" s="8"/>
    </row>
    <row r="218" customFormat="false" ht="14.15" hidden="false" customHeight="true" outlineLevel="0" collapsed="false">
      <c r="A218" s="8"/>
      <c r="B218" s="8"/>
      <c r="C218" s="8"/>
      <c r="D218" s="8"/>
      <c r="E218" s="8"/>
      <c r="F218" s="8"/>
      <c r="G218" s="8"/>
    </row>
    <row r="219" customFormat="false" ht="14.15" hidden="false" customHeight="true" outlineLevel="0" collapsed="false">
      <c r="A219" s="8"/>
      <c r="B219" s="8"/>
      <c r="C219" s="8"/>
      <c r="D219" s="8"/>
      <c r="E219" s="8"/>
      <c r="F219" s="8"/>
      <c r="G219" s="8"/>
    </row>
  </sheetData>
  <mergeCells count="1">
    <mergeCell ref="A210:G219"/>
  </mergeCells>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5-10-02T11:26:32Z</dcterms:created>
  <dc:creator>Loeber, Ulrike</dc:creator>
  <dc:description/>
  <dc:language>en-US</dc:language>
  <cp:lastModifiedBy>Ulrike Löber</cp:lastModifiedBy>
  <dcterms:modified xsi:type="dcterms:W3CDTF">2016-01-20T10:53:56Z</dcterms:modified>
  <cp:revision>0</cp:revision>
  <dc:subject/>
  <dc:title/>
</cp:coreProperties>
</file>